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kostinski/Desktop/PRXsubmission/"/>
    </mc:Choice>
  </mc:AlternateContent>
  <xr:revisionPtr revIDLastSave="0" documentId="8_{C7D64A67-1D03-AE47-A36A-37E061DBA185}" xr6:coauthVersionLast="45" xr6:coauthVersionMax="45" xr10:uidLastSave="{00000000-0000-0000-0000-000000000000}"/>
  <bookViews>
    <workbookView xWindow="3580" yWindow="2560" windowWidth="27240" windowHeight="16440" xr2:uid="{0158DA28-C539-8F47-BA96-E79EFF9B0B55}"/>
  </bookViews>
  <sheets>
    <sheet name="Ribosomal protein subunits" sheetId="1" r:id="rId1"/>
    <sheet name="RNAP I,II,III protein subunits" sheetId="2" r:id="rId2"/>
    <sheet name="tRNA lengths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8" i="1" l="1"/>
  <c r="D148" i="1"/>
  <c r="E147" i="1"/>
  <c r="D147" i="1"/>
  <c r="D150" i="1" s="1"/>
  <c r="E63" i="1"/>
  <c r="D63" i="1"/>
  <c r="E62" i="1"/>
  <c r="E150" i="1" s="1"/>
  <c r="D62" i="1"/>
  <c r="D18" i="2"/>
  <c r="F18" i="2"/>
  <c r="D38" i="2"/>
  <c r="F38" i="2"/>
  <c r="D53" i="2"/>
  <c r="F53" i="2"/>
  <c r="E151" i="1" l="1"/>
  <c r="D151" i="1"/>
  <c r="E154" i="1" s="1"/>
  <c r="E153" i="1"/>
</calcChain>
</file>

<file path=xl/sharedStrings.xml><?xml version="1.0" encoding="utf-8"?>
<sst xmlns="http://schemas.openxmlformats.org/spreadsheetml/2006/main" count="685" uniqueCount="644">
  <si>
    <t>RNA polymerase I subunits (14 in total)</t>
  </si>
  <si>
    <t># of amino acids</t>
  </si>
  <si>
    <t>RPA190 (A190, RRN1)</t>
  </si>
  <si>
    <t>YOR341W</t>
  </si>
  <si>
    <t>red denotes subunits unique to RNAP I</t>
  </si>
  <si>
    <t>RPA135 (A135, RPA2, RRN2, SRP3)</t>
  </si>
  <si>
    <t>YPR010C</t>
  </si>
  <si>
    <t>RPC40 (RPC5, RPAC1, AC40)</t>
  </si>
  <si>
    <t>YPR110C</t>
  </si>
  <si>
    <t>RPA14 (A14)</t>
  </si>
  <si>
    <t>YDR156W</t>
  </si>
  <si>
    <t>RPB5 (ABC27, RPABC1)</t>
  </si>
  <si>
    <t>YBR154C</t>
  </si>
  <si>
    <t>RPO26 (ABC23, RPB6, RPABC2)</t>
  </si>
  <si>
    <t>YPR187W</t>
  </si>
  <si>
    <t>RPA43 (A43)</t>
  </si>
  <si>
    <t>YOR340C</t>
  </si>
  <si>
    <t>RPB8 (ABC14.5, RPABC3)</t>
  </si>
  <si>
    <t>YOR224C</t>
  </si>
  <si>
    <t>RPA12 (RRN4, A12.2)</t>
  </si>
  <si>
    <t>YJR063W</t>
  </si>
  <si>
    <t>RPB10 (ABC10-beta, RPABC5)</t>
  </si>
  <si>
    <t>YOR210W</t>
  </si>
  <si>
    <t>RPC19 (AC19, RPAC2)</t>
  </si>
  <si>
    <t>YNL113W</t>
  </si>
  <si>
    <t>RPC10 (RPB12, ABC10-alpha, RPABC4)</t>
  </si>
  <si>
    <t>YHR143W-A</t>
  </si>
  <si>
    <t>RPA49 (A49)</t>
  </si>
  <si>
    <t>YNL248C</t>
  </si>
  <si>
    <t>RPA34 (A34.5, CST21)</t>
  </si>
  <si>
    <t>YJL148W</t>
  </si>
  <si>
    <t>RNA polymerase III subunits (17 in total)</t>
  </si>
  <si>
    <t>RPO31 (RPC1, C160, RPC160)</t>
  </si>
  <si>
    <t>YOR116C</t>
  </si>
  <si>
    <t>blue denotes subunits unique to RNAP III</t>
  </si>
  <si>
    <t>RET1 (RPC2, PDS2, RPC128, C128)</t>
  </si>
  <si>
    <t>YOR207C</t>
  </si>
  <si>
    <t>RPC17 (C17)</t>
  </si>
  <si>
    <t>YJL011C</t>
  </si>
  <si>
    <t>RPB5 (RPABC1, ABC27)</t>
  </si>
  <si>
    <t>RPO26 (RPABC2, ABC23, RPB6)</t>
  </si>
  <si>
    <t>RPC25 (YKL1, C25)</t>
  </si>
  <si>
    <t>YKL144C</t>
  </si>
  <si>
    <t>RPB8 (RPABC3, ABC14.5)</t>
  </si>
  <si>
    <t>RPC11 (C11)</t>
  </si>
  <si>
    <t>YDR045C</t>
  </si>
  <si>
    <t>RPC10 (RPABC4, ABC10-alpha, RPB12)</t>
  </si>
  <si>
    <t>RPC37 (C37)</t>
  </si>
  <si>
    <t>YKR025W</t>
  </si>
  <si>
    <t>RPC53 (RPC4, C53)</t>
  </si>
  <si>
    <t>YDL150W</t>
  </si>
  <si>
    <t xml:space="preserve">RPC82 (RPC80, RPC3, C82) </t>
  </si>
  <si>
    <t>YPR190C</t>
  </si>
  <si>
    <t>RPC34 (C34)</t>
  </si>
  <si>
    <t>YNR003C</t>
  </si>
  <si>
    <t>RPC31 (ACP2, RPC8, C31)</t>
  </si>
  <si>
    <t>YNL151C</t>
  </si>
  <si>
    <t>RNA polymerase II subunits (12 in total)</t>
  </si>
  <si>
    <t>RPB1 (RPO21, RPB220, SUA8, B220)</t>
  </si>
  <si>
    <t>YDL140C</t>
  </si>
  <si>
    <t>RPB2 (B150, RPB150, RPO22, SIT2, SOH2)</t>
  </si>
  <si>
    <t>YOR151C</t>
  </si>
  <si>
    <t>RPB3 (B44)</t>
  </si>
  <si>
    <t>YIL021W</t>
  </si>
  <si>
    <t>RPB4 (CTF15, B32)</t>
  </si>
  <si>
    <t>YJL140W</t>
  </si>
  <si>
    <t>RPB7 (B16)</t>
  </si>
  <si>
    <t>YDR404C</t>
  </si>
  <si>
    <t>RPB9 (B12.6, SHI, SSU73)</t>
  </si>
  <si>
    <t>YGL070C</t>
  </si>
  <si>
    <t>RPB11 (B12.5)</t>
  </si>
  <si>
    <t>YOL005C</t>
  </si>
  <si>
    <t>Systematic name</t>
  </si>
  <si>
    <t>Molecular weight (Da)</t>
  </si>
  <si>
    <t>green denotes subunits unique to RNAP II</t>
  </si>
  <si>
    <t>Saccharomyces cerevisiae data from SGD database.</t>
  </si>
  <si>
    <t>Total sum</t>
  </si>
  <si>
    <t>Small subunit</t>
  </si>
  <si>
    <t>RPS0A</t>
  </si>
  <si>
    <t>YGR214W</t>
  </si>
  <si>
    <t>RPS0B</t>
  </si>
  <si>
    <t>YLR048W</t>
  </si>
  <si>
    <t>RPS1A</t>
  </si>
  <si>
    <t>YLR441C</t>
  </si>
  <si>
    <t>RPS1B</t>
  </si>
  <si>
    <t>YML063W</t>
  </si>
  <si>
    <t>RPS2</t>
  </si>
  <si>
    <t>YGL123W</t>
  </si>
  <si>
    <t>RPS3</t>
  </si>
  <si>
    <t>YNL178W</t>
  </si>
  <si>
    <t>RPS4A</t>
  </si>
  <si>
    <t>YJR145C</t>
  </si>
  <si>
    <t>RPS4B</t>
  </si>
  <si>
    <t>YHR203C</t>
  </si>
  <si>
    <t>RPS5</t>
  </si>
  <si>
    <t>YJR123W</t>
  </si>
  <si>
    <t>RPS6A</t>
  </si>
  <si>
    <t>YPL090C</t>
  </si>
  <si>
    <t>RPS6B</t>
  </si>
  <si>
    <t>YBR181C</t>
  </si>
  <si>
    <t>RPS7A</t>
  </si>
  <si>
    <t>YOR096W</t>
  </si>
  <si>
    <t>RPS7B</t>
  </si>
  <si>
    <t>YNL096C</t>
  </si>
  <si>
    <t>RPS8A</t>
  </si>
  <si>
    <t>YBL072C</t>
  </si>
  <si>
    <t>RPS8B</t>
  </si>
  <si>
    <t>YER102W</t>
  </si>
  <si>
    <t>RPS9A</t>
  </si>
  <si>
    <t>YPL081W</t>
  </si>
  <si>
    <t>RPS9B</t>
  </si>
  <si>
    <t>YBR189W</t>
  </si>
  <si>
    <t>RPS10A</t>
  </si>
  <si>
    <t>YOR293W</t>
  </si>
  <si>
    <t>RPS10B</t>
  </si>
  <si>
    <t>YMR230W</t>
  </si>
  <si>
    <t>RPS11A</t>
  </si>
  <si>
    <t>YDR025W</t>
  </si>
  <si>
    <t>RPS11B</t>
  </si>
  <si>
    <t>YBR048W</t>
  </si>
  <si>
    <t>RPS12</t>
  </si>
  <si>
    <t>YOR369C</t>
  </si>
  <si>
    <t>RPS13</t>
  </si>
  <si>
    <t>YDR064W</t>
  </si>
  <si>
    <t>RPS14A</t>
  </si>
  <si>
    <t>YCR031C</t>
  </si>
  <si>
    <t>RPS14B</t>
  </si>
  <si>
    <t>YJL191W</t>
  </si>
  <si>
    <t>RPS15</t>
  </si>
  <si>
    <t>YOL040C</t>
  </si>
  <si>
    <t>RPS16A</t>
  </si>
  <si>
    <t>YMR143W</t>
  </si>
  <si>
    <t>RPS16B</t>
  </si>
  <si>
    <t>YDL083C</t>
  </si>
  <si>
    <t>RPS17A</t>
  </si>
  <si>
    <t>YML024W</t>
  </si>
  <si>
    <t>RPS17B</t>
  </si>
  <si>
    <t>YDR447C</t>
  </si>
  <si>
    <t>RPS18A</t>
  </si>
  <si>
    <t>YDR450W</t>
  </si>
  <si>
    <t>RPS18B</t>
  </si>
  <si>
    <t>YML026C</t>
  </si>
  <si>
    <t>RPS19A</t>
  </si>
  <si>
    <t>YOL121C</t>
  </si>
  <si>
    <t>RPS19B</t>
  </si>
  <si>
    <t>YNL302C</t>
  </si>
  <si>
    <t>RPS20</t>
  </si>
  <si>
    <t>YHL015W</t>
  </si>
  <si>
    <t>RPS21A</t>
  </si>
  <si>
    <t>YKR057W</t>
  </si>
  <si>
    <t>RPS21B</t>
  </si>
  <si>
    <t>YJL136C</t>
  </si>
  <si>
    <t>RPS22A</t>
  </si>
  <si>
    <t>YJL190C</t>
  </si>
  <si>
    <t>RPS22B</t>
  </si>
  <si>
    <t>YLR367W</t>
  </si>
  <si>
    <t>RPS23A</t>
  </si>
  <si>
    <t>YGR118W</t>
  </si>
  <si>
    <t>RPS23B</t>
  </si>
  <si>
    <t>YPR132W</t>
  </si>
  <si>
    <t>RPS24A</t>
  </si>
  <si>
    <t>YER074W</t>
  </si>
  <si>
    <t>RPS24B</t>
  </si>
  <si>
    <t>YIL069C</t>
  </si>
  <si>
    <t>RPS25A</t>
  </si>
  <si>
    <t>YGR027C</t>
  </si>
  <si>
    <t>RPS25B</t>
  </si>
  <si>
    <t>YLR333C</t>
  </si>
  <si>
    <t>RPS26A</t>
  </si>
  <si>
    <t>YGL189C</t>
  </si>
  <si>
    <t>RPS26B</t>
  </si>
  <si>
    <t>YER131W</t>
  </si>
  <si>
    <t>RPS27A</t>
  </si>
  <si>
    <t>YKL156W</t>
  </si>
  <si>
    <t>RPS27B</t>
  </si>
  <si>
    <t>YHR021C</t>
  </si>
  <si>
    <t>RPS28A</t>
  </si>
  <si>
    <t>YOR167C</t>
  </si>
  <si>
    <t>RPS28B</t>
  </si>
  <si>
    <t>YLR264W</t>
  </si>
  <si>
    <t>RPS29A</t>
  </si>
  <si>
    <t>YLR388W</t>
  </si>
  <si>
    <t>RPS29B</t>
  </si>
  <si>
    <t>YDL061C</t>
  </si>
  <si>
    <t>RPS30A</t>
  </si>
  <si>
    <t>YLR287C-A</t>
  </si>
  <si>
    <t>RPS30B</t>
  </si>
  <si>
    <t>YOR182C</t>
  </si>
  <si>
    <t>RPS31</t>
  </si>
  <si>
    <t>YLR167W</t>
  </si>
  <si>
    <t>Large subunit</t>
  </si>
  <si>
    <t>RPL1A</t>
  </si>
  <si>
    <t>YPL220W</t>
  </si>
  <si>
    <t>RPL1B</t>
  </si>
  <si>
    <t>YGL135W</t>
  </si>
  <si>
    <t>RPL2A</t>
  </si>
  <si>
    <t>YFR031C-A</t>
  </si>
  <si>
    <t>RPL2B</t>
  </si>
  <si>
    <t>YIL018W</t>
  </si>
  <si>
    <t>RPL3</t>
  </si>
  <si>
    <t>YOR063W</t>
  </si>
  <si>
    <t>RPL4A</t>
  </si>
  <si>
    <t>YBR031W</t>
  </si>
  <si>
    <t>RPL4B</t>
  </si>
  <si>
    <t>YDR012W</t>
  </si>
  <si>
    <t>RPL5</t>
  </si>
  <si>
    <t>YPL131W</t>
  </si>
  <si>
    <t>RPL6A</t>
  </si>
  <si>
    <t>YML073C</t>
  </si>
  <si>
    <t>RPL6B</t>
  </si>
  <si>
    <t>YLR448W</t>
  </si>
  <si>
    <t>RPL7A</t>
  </si>
  <si>
    <t>YGL076C</t>
  </si>
  <si>
    <t>RPL7B</t>
  </si>
  <si>
    <t>YPL198W</t>
  </si>
  <si>
    <t>RPL8A</t>
  </si>
  <si>
    <t>YHL033C</t>
  </si>
  <si>
    <t>RPL8B</t>
  </si>
  <si>
    <t>YLL045C</t>
  </si>
  <si>
    <t>RPL9A</t>
  </si>
  <si>
    <t>YGL147C</t>
  </si>
  <si>
    <t>RPL9B</t>
  </si>
  <si>
    <t>YNL067W</t>
  </si>
  <si>
    <t>RPL10</t>
  </si>
  <si>
    <t>YLR075W</t>
  </si>
  <si>
    <t>RPL11A</t>
  </si>
  <si>
    <t>YPR102C</t>
  </si>
  <si>
    <t>RPL11B</t>
  </si>
  <si>
    <t>YGR085C</t>
  </si>
  <si>
    <t>RPL12A</t>
  </si>
  <si>
    <t>YEL054C</t>
  </si>
  <si>
    <t>RPL12B</t>
  </si>
  <si>
    <t>YDR418W</t>
  </si>
  <si>
    <t>RPL13A</t>
  </si>
  <si>
    <t>YDL082W</t>
  </si>
  <si>
    <t>RPL13B</t>
  </si>
  <si>
    <t>YMR142C</t>
  </si>
  <si>
    <t>RPL14A</t>
  </si>
  <si>
    <t>YKL006W</t>
  </si>
  <si>
    <t>RPL14B</t>
  </si>
  <si>
    <t>YHL001W</t>
  </si>
  <si>
    <t>RPL15A</t>
  </si>
  <si>
    <t>YLR029C</t>
  </si>
  <si>
    <t>RPL15B</t>
  </si>
  <si>
    <t>YMR121C</t>
  </si>
  <si>
    <t>RPL16A</t>
  </si>
  <si>
    <t>YIL133C</t>
  </si>
  <si>
    <t>RPL16B</t>
  </si>
  <si>
    <t>YNL069C</t>
  </si>
  <si>
    <t>RPL17A</t>
  </si>
  <si>
    <t>YKL180W</t>
  </si>
  <si>
    <t>RPL17B</t>
  </si>
  <si>
    <t>YJL177W</t>
  </si>
  <si>
    <t>RPL18A</t>
  </si>
  <si>
    <t>YOL120C</t>
  </si>
  <si>
    <t>RPL18B</t>
  </si>
  <si>
    <t>YNL301C</t>
  </si>
  <si>
    <t>RPL19A</t>
  </si>
  <si>
    <t>YBR084C-A</t>
  </si>
  <si>
    <t>RPL19B</t>
  </si>
  <si>
    <t>YBL027W</t>
  </si>
  <si>
    <t>RPL20A</t>
  </si>
  <si>
    <t>YMR242C</t>
  </si>
  <si>
    <t>RPL20B</t>
  </si>
  <si>
    <t>YOR312C</t>
  </si>
  <si>
    <t>RPL21A</t>
  </si>
  <si>
    <t>YBR191W</t>
  </si>
  <si>
    <t>RPL21B</t>
  </si>
  <si>
    <t>YPL079W</t>
  </si>
  <si>
    <t>RPL22A</t>
  </si>
  <si>
    <t>YLR061W</t>
  </si>
  <si>
    <t>RPL22B</t>
  </si>
  <si>
    <t>YFL034C-A</t>
  </si>
  <si>
    <t>RPL23A</t>
  </si>
  <si>
    <t>YBL087C</t>
  </si>
  <si>
    <t>RPL23B</t>
  </si>
  <si>
    <t>YER117W</t>
  </si>
  <si>
    <t>RPL24A</t>
  </si>
  <si>
    <t>YGL031C</t>
  </si>
  <si>
    <t>RPL24B</t>
  </si>
  <si>
    <t>YGR148C</t>
  </si>
  <si>
    <t>RPL25</t>
  </si>
  <si>
    <t>YOL127W</t>
  </si>
  <si>
    <t>RPL26A</t>
  </si>
  <si>
    <t>YLR344W</t>
  </si>
  <si>
    <t>RPL26B</t>
  </si>
  <si>
    <t>YGR034W</t>
  </si>
  <si>
    <t>RPL27A</t>
  </si>
  <si>
    <t>YHR010W</t>
  </si>
  <si>
    <t>RPL27B</t>
  </si>
  <si>
    <t>YDR471W</t>
  </si>
  <si>
    <t>RPL28</t>
  </si>
  <si>
    <t>YGL103W</t>
  </si>
  <si>
    <t>RPL29</t>
  </si>
  <si>
    <t>YFR032C-A</t>
  </si>
  <si>
    <t>RPL30</t>
  </si>
  <si>
    <t>YGL030W</t>
  </si>
  <si>
    <t>RPL31A</t>
  </si>
  <si>
    <t>YDL075W</t>
  </si>
  <si>
    <t>RPL31B</t>
  </si>
  <si>
    <t>YLR406C</t>
  </si>
  <si>
    <t>RPL32</t>
  </si>
  <si>
    <t>YBL092W</t>
  </si>
  <si>
    <t>RPL33A</t>
  </si>
  <si>
    <t>YPL143W</t>
  </si>
  <si>
    <t>RPL33B</t>
  </si>
  <si>
    <t>YOR234C</t>
  </si>
  <si>
    <t>RPL34A</t>
  </si>
  <si>
    <t>YER056C-A</t>
  </si>
  <si>
    <t>RPL34B</t>
  </si>
  <si>
    <t>YIL052C</t>
  </si>
  <si>
    <t>RPL35A</t>
  </si>
  <si>
    <t>YDL191W</t>
  </si>
  <si>
    <t>RPL35B</t>
  </si>
  <si>
    <t>YDL136W</t>
  </si>
  <si>
    <t>RPL36A</t>
  </si>
  <si>
    <t>YMR194W</t>
  </si>
  <si>
    <t>RPL36B</t>
  </si>
  <si>
    <t>YPL249C-A</t>
  </si>
  <si>
    <t>RPL37A</t>
  </si>
  <si>
    <t>YLR185W</t>
  </si>
  <si>
    <t>RPL37B</t>
  </si>
  <si>
    <t>YDR500C</t>
  </si>
  <si>
    <t>RPL38</t>
  </si>
  <si>
    <t>YLR325C</t>
  </si>
  <si>
    <t>RPL39</t>
  </si>
  <si>
    <t>YJL189W</t>
  </si>
  <si>
    <t>RPL40A</t>
  </si>
  <si>
    <t>YIL148W</t>
  </si>
  <si>
    <t>RPL40B</t>
  </si>
  <si>
    <t>YKR094C</t>
  </si>
  <si>
    <t>RPL41A</t>
  </si>
  <si>
    <t>YDL184C</t>
  </si>
  <si>
    <t>RPL41B</t>
  </si>
  <si>
    <t>YDL133C-A</t>
  </si>
  <si>
    <t>RPL42A</t>
  </si>
  <si>
    <t>YNL162W</t>
  </si>
  <si>
    <t>RPL42B</t>
  </si>
  <si>
    <t>YHR141C</t>
  </si>
  <si>
    <t>RPL43A</t>
  </si>
  <si>
    <t>YPR043W</t>
  </si>
  <si>
    <t>RPL43B</t>
  </si>
  <si>
    <t>YJR094W-A</t>
  </si>
  <si>
    <t>RPP0</t>
  </si>
  <si>
    <t>YLR340W</t>
  </si>
  <si>
    <t>RPP1A</t>
  </si>
  <si>
    <t>YDL081C</t>
  </si>
  <si>
    <t>RPP1B</t>
  </si>
  <si>
    <t>YDL130W</t>
  </si>
  <si>
    <t>RPP2A</t>
  </si>
  <si>
    <t>YOL039W</t>
  </si>
  <si>
    <t>RPP2B</t>
  </si>
  <si>
    <t>YDR382W</t>
  </si>
  <si>
    <t>Total (A variants)</t>
  </si>
  <si>
    <t>Total (B variants)</t>
  </si>
  <si>
    <t>Systematic Name</t>
  </si>
  <si>
    <t>Name</t>
  </si>
  <si>
    <t>Sum of A paralogs in large subunit</t>
  </si>
  <si>
    <t>Sum of B paralogs in large subunit</t>
  </si>
  <si>
    <t>Avg mass of an amino acid in ribosome (A paralogs)</t>
  </si>
  <si>
    <t>Avg mass of an amino acid in ribosome (B paralogs)</t>
  </si>
  <si>
    <t>Sum of A paralogs in small subunit</t>
  </si>
  <si>
    <t>Sum of B paralogs in small subunit</t>
  </si>
  <si>
    <t>Saccharomyces cerevisiae, data from SGD database.  Includes both the A and B paralogs, e.g. RPS0A and RPS0B.</t>
  </si>
  <si>
    <t>tRNA gene</t>
  </si>
  <si>
    <t>Length (nt)</t>
  </si>
  <si>
    <t>Introns (nt)</t>
  </si>
  <si>
    <t xml:space="preserve"> CDC65</t>
  </si>
  <si>
    <t xml:space="preserve"> EMT1 </t>
  </si>
  <si>
    <t xml:space="preserve"> EMT2 </t>
  </si>
  <si>
    <t xml:space="preserve"> EMT3 </t>
  </si>
  <si>
    <t xml:space="preserve"> EMT4 </t>
  </si>
  <si>
    <t xml:space="preserve"> EMT5 </t>
  </si>
  <si>
    <t xml:space="preserve"> HSX1 </t>
  </si>
  <si>
    <t xml:space="preserve"> IMT1 </t>
  </si>
  <si>
    <t xml:space="preserve"> IMT2 </t>
  </si>
  <si>
    <t xml:space="preserve"> IMT3 </t>
  </si>
  <si>
    <t xml:space="preserve"> IMT4 </t>
  </si>
  <si>
    <t xml:space="preserve"> SOE1 </t>
  </si>
  <si>
    <t xml:space="preserve">SUF1 </t>
  </si>
  <si>
    <t xml:space="preserve"> SUF10 </t>
  </si>
  <si>
    <t xml:space="preserve"> SUF11 </t>
  </si>
  <si>
    <t xml:space="preserve"> SUF16 </t>
  </si>
  <si>
    <t xml:space="preserve"> SUF17 </t>
  </si>
  <si>
    <t xml:space="preserve"> SUF2</t>
  </si>
  <si>
    <t xml:space="preserve"> SUF20 </t>
  </si>
  <si>
    <t xml:space="preserve"> SUF23 </t>
  </si>
  <si>
    <t xml:space="preserve"> SUF3 </t>
  </si>
  <si>
    <t xml:space="preserve"> SUF4 </t>
  </si>
  <si>
    <t xml:space="preserve"> SUF5 </t>
  </si>
  <si>
    <t xml:space="preserve"> SUF6 </t>
  </si>
  <si>
    <t xml:space="preserve"> SUF7 </t>
  </si>
  <si>
    <t xml:space="preserve"> SUF8 </t>
  </si>
  <si>
    <t xml:space="preserve"> SUF9 </t>
  </si>
  <si>
    <t xml:space="preserve"> SUP11 </t>
  </si>
  <si>
    <t xml:space="preserve"> SUP16 </t>
  </si>
  <si>
    <t xml:space="preserve"> SUP17 </t>
  </si>
  <si>
    <t xml:space="preserve"> SUP19 </t>
  </si>
  <si>
    <t xml:space="preserve"> SUP2 </t>
  </si>
  <si>
    <t xml:space="preserve"> SUP3 </t>
  </si>
  <si>
    <t xml:space="preserve"> SUP4 </t>
  </si>
  <si>
    <t xml:space="preserve"> SUP5 </t>
  </si>
  <si>
    <t xml:space="preserve"> SUP51 </t>
  </si>
  <si>
    <t xml:space="preserve"> SUP53 </t>
  </si>
  <si>
    <t xml:space="preserve"> SUP54 </t>
  </si>
  <si>
    <t xml:space="preserve"> SUP56 </t>
  </si>
  <si>
    <t xml:space="preserve">  SUP6 </t>
  </si>
  <si>
    <t xml:space="preserve"> SUP61 </t>
  </si>
  <si>
    <t xml:space="preserve"> SUP7 </t>
  </si>
  <si>
    <t xml:space="preserve"> SUP8 </t>
  </si>
  <si>
    <t xml:space="preserve"> TGA1 </t>
  </si>
  <si>
    <t xml:space="preserve"> TRN1 </t>
  </si>
  <si>
    <t xml:space="preserve"> TRR4 </t>
  </si>
  <si>
    <t xml:space="preserve"> TRT2 </t>
  </si>
  <si>
    <t xml:space="preserve"> tA(AGC)D </t>
  </si>
  <si>
    <t xml:space="preserve"> tA(AGC)F </t>
  </si>
  <si>
    <t xml:space="preserve"> tA(AGC)G </t>
  </si>
  <si>
    <t xml:space="preserve"> tA(AGC)H </t>
  </si>
  <si>
    <t xml:space="preserve"> tA(AGC)J </t>
  </si>
  <si>
    <t xml:space="preserve"> tA(AGC)K1 </t>
  </si>
  <si>
    <t xml:space="preserve"> tA(AGC)K2 </t>
  </si>
  <si>
    <t xml:space="preserve"> tA(AGC)L </t>
  </si>
  <si>
    <t xml:space="preserve"> tA(AGC)M1 </t>
  </si>
  <si>
    <t xml:space="preserve"> tA(AGC)M2 </t>
  </si>
  <si>
    <t xml:space="preserve"> tA(AGC)P </t>
  </si>
  <si>
    <t xml:space="preserve"> tA(UGC)E </t>
  </si>
  <si>
    <t xml:space="preserve"> tA(UGC)G </t>
  </si>
  <si>
    <t xml:space="preserve"> tA(UGC)L </t>
  </si>
  <si>
    <t xml:space="preserve"> tA(UGC)O </t>
  </si>
  <si>
    <t xml:space="preserve"> tC(GCA)B </t>
  </si>
  <si>
    <t xml:space="preserve"> tC(GCA)G </t>
  </si>
  <si>
    <t xml:space="preserve"> tC(GCA)P1 </t>
  </si>
  <si>
    <t xml:space="preserve"> tC(GCA)P2 </t>
  </si>
  <si>
    <t xml:space="preserve"> tD(GUC)B </t>
  </si>
  <si>
    <t xml:space="preserve"> tD(GUC)D </t>
  </si>
  <si>
    <t xml:space="preserve"> tD(GUC)G1 </t>
  </si>
  <si>
    <t xml:space="preserve"> tD(GUC)G2 </t>
  </si>
  <si>
    <t xml:space="preserve"> tD(GUC)I1 </t>
  </si>
  <si>
    <t xml:space="preserve"> tD(GUC)I2 </t>
  </si>
  <si>
    <t xml:space="preserve"> tD(GUC)J1 </t>
  </si>
  <si>
    <t xml:space="preserve"> tD(GUC)J2 </t>
  </si>
  <si>
    <t xml:space="preserve"> tD(GUC)J3 </t>
  </si>
  <si>
    <t xml:space="preserve"> tD(GUC)J4 </t>
  </si>
  <si>
    <t xml:space="preserve"> tD(GUC)K </t>
  </si>
  <si>
    <t xml:space="preserve"> tD(GUC)L1 </t>
  </si>
  <si>
    <t xml:space="preserve"> tD(GUC)L2 </t>
  </si>
  <si>
    <t xml:space="preserve"> tD(GUC)M </t>
  </si>
  <si>
    <t xml:space="preserve"> tD(GUC)N </t>
  </si>
  <si>
    <t xml:space="preserve"> tD(GUC)O </t>
  </si>
  <si>
    <t xml:space="preserve"> tE(CUC)D </t>
  </si>
  <si>
    <t xml:space="preserve"> tE(CUC)I </t>
  </si>
  <si>
    <t xml:space="preserve"> tE(UUC)B </t>
  </si>
  <si>
    <t xml:space="preserve"> tE(UUC)C </t>
  </si>
  <si>
    <t xml:space="preserve"> tE(UUC)E1 </t>
  </si>
  <si>
    <t xml:space="preserve"> tE(UUC)E2 </t>
  </si>
  <si>
    <t xml:space="preserve"> tE(UUC)E3 </t>
  </si>
  <si>
    <t xml:space="preserve"> tE(UUC)G2 </t>
  </si>
  <si>
    <t xml:space="preserve"> tE(UUC)G3 </t>
  </si>
  <si>
    <t xml:space="preserve"> tE(UUC)I </t>
  </si>
  <si>
    <t xml:space="preserve"> tE(UUC)J </t>
  </si>
  <si>
    <t xml:space="preserve"> tE(UUC)K </t>
  </si>
  <si>
    <t xml:space="preserve"> tE(UUC)L </t>
  </si>
  <si>
    <t xml:space="preserve"> tE(UUC)M </t>
  </si>
  <si>
    <t xml:space="preserve"> tE(UUC)P </t>
  </si>
  <si>
    <t xml:space="preserve"> tF(GAA)B </t>
  </si>
  <si>
    <t xml:space="preserve"> tF(GAA)D </t>
  </si>
  <si>
    <t xml:space="preserve"> tF(GAA)F </t>
  </si>
  <si>
    <t xml:space="preserve"> tF(GAA)G </t>
  </si>
  <si>
    <t xml:space="preserve"> tF(GAA)H1 </t>
  </si>
  <si>
    <t xml:space="preserve"> tF(GAA)H2 </t>
  </si>
  <si>
    <t xml:space="preserve"> tF(GAA)M </t>
  </si>
  <si>
    <t xml:space="preserve"> tF(GAA)N </t>
  </si>
  <si>
    <t xml:space="preserve"> tF(GAA)P1 </t>
  </si>
  <si>
    <t xml:space="preserve"> tF(GAA)P2 </t>
  </si>
  <si>
    <t xml:space="preserve"> tG(GCC)B </t>
  </si>
  <si>
    <t xml:space="preserve"> tG(GCC)D1 </t>
  </si>
  <si>
    <t xml:space="preserve"> tG(GCC)D2 </t>
  </si>
  <si>
    <t xml:space="preserve"> tG(GCC)E </t>
  </si>
  <si>
    <t xml:space="preserve"> tG(GCC)F2 </t>
  </si>
  <si>
    <t xml:space="preserve"> tG(GCC)G1 </t>
  </si>
  <si>
    <t xml:space="preserve"> tG(GCC)G2 </t>
  </si>
  <si>
    <t xml:space="preserve"> tG(GCC)J1 </t>
  </si>
  <si>
    <t xml:space="preserve"> tG(GCC)M </t>
  </si>
  <si>
    <t xml:space="preserve"> tG(GCC)O1 </t>
  </si>
  <si>
    <t xml:space="preserve"> tG(GCC)P1 </t>
  </si>
  <si>
    <t xml:space="preserve"> tG(GCC)P2 </t>
  </si>
  <si>
    <t xml:space="preserve"> tH(GUG)E1 </t>
  </si>
  <si>
    <t xml:space="preserve"> tH(GUG)E2 </t>
  </si>
  <si>
    <t xml:space="preserve"> tH(GUG)G1 </t>
  </si>
  <si>
    <t xml:space="preserve"> tH(GUG)G2 </t>
  </si>
  <si>
    <t xml:space="preserve"> tH(GUG)H </t>
  </si>
  <si>
    <t xml:space="preserve"> tH(GUG)K </t>
  </si>
  <si>
    <t xml:space="preserve"> tH(GUG)M </t>
  </si>
  <si>
    <t xml:space="preserve"> tI(AAU)B </t>
  </si>
  <si>
    <t xml:space="preserve"> tI(AAU)D </t>
  </si>
  <si>
    <t xml:space="preserve"> tI(AAU)E1 </t>
  </si>
  <si>
    <t xml:space="preserve"> tI(AAU)E2 </t>
  </si>
  <si>
    <t xml:space="preserve"> tI(AAU)G </t>
  </si>
  <si>
    <t xml:space="preserve"> tI(AAU)I1 </t>
  </si>
  <si>
    <t xml:space="preserve"> tI(AAU)I2 </t>
  </si>
  <si>
    <t xml:space="preserve"> tI(AAU)L1 </t>
  </si>
  <si>
    <t xml:space="preserve"> tI(AAU)L2</t>
  </si>
  <si>
    <t xml:space="preserve"> tI(AAU)N1 </t>
  </si>
  <si>
    <t xml:space="preserve"> tI(AAU)N2 </t>
  </si>
  <si>
    <t xml:space="preserve"> tI(AAU)P1 </t>
  </si>
  <si>
    <t xml:space="preserve"> tI(AAU)P2 </t>
  </si>
  <si>
    <t xml:space="preserve"> tI(UAU)D </t>
  </si>
  <si>
    <t xml:space="preserve"> tI(UAU)L </t>
  </si>
  <si>
    <t xml:space="preserve"> tK(CUU)C </t>
  </si>
  <si>
    <t>small part imported to mitochondria</t>
  </si>
  <si>
    <t xml:space="preserve"> tK(CUU)D1 </t>
  </si>
  <si>
    <t xml:space="preserve"> tK(CUU)D2 </t>
  </si>
  <si>
    <t xml:space="preserve"> tK(CUU)E1 </t>
  </si>
  <si>
    <t xml:space="preserve"> tK(CUU)E2 </t>
  </si>
  <si>
    <t xml:space="preserve"> tK(CUU)F </t>
  </si>
  <si>
    <t xml:space="preserve"> tK(CUU)G1 </t>
  </si>
  <si>
    <t xml:space="preserve"> tK(CUU)G2 </t>
  </si>
  <si>
    <t xml:space="preserve"> tK(CUU)G3 </t>
  </si>
  <si>
    <t xml:space="preserve"> tK(CUU)I </t>
  </si>
  <si>
    <t xml:space="preserve"> tK(CUU)J </t>
  </si>
  <si>
    <t xml:space="preserve"> tK(CUU)K </t>
  </si>
  <si>
    <t xml:space="preserve"> tK(CUU)M </t>
  </si>
  <si>
    <t xml:space="preserve"> tK(CUU)P </t>
  </si>
  <si>
    <t xml:space="preserve"> tK(UUU)D </t>
  </si>
  <si>
    <t xml:space="preserve"> tK(UUU)G1 </t>
  </si>
  <si>
    <t xml:space="preserve"> tK(UUU)G2 </t>
  </si>
  <si>
    <t xml:space="preserve"> tK(UUU)K </t>
  </si>
  <si>
    <t xml:space="preserve"> tK(UUU)L </t>
  </si>
  <si>
    <t xml:space="preserve"> tK(UUU)O </t>
  </si>
  <si>
    <t xml:space="preserve"> tK(UUU)P </t>
  </si>
  <si>
    <t xml:space="preserve"> tL(CAA)D </t>
  </si>
  <si>
    <t xml:space="preserve"> tL(CAA)G1 </t>
  </si>
  <si>
    <t xml:space="preserve"> tL(CAA)G3 </t>
  </si>
  <si>
    <t xml:space="preserve"> tL(CAA)K </t>
  </si>
  <si>
    <t xml:space="preserve"> tL(CAA)L </t>
  </si>
  <si>
    <t xml:space="preserve"> tL(CAA)M </t>
  </si>
  <si>
    <t xml:space="preserve"> tL(CAA)N </t>
  </si>
  <si>
    <t xml:space="preserve"> tL(GAG)G </t>
  </si>
  <si>
    <t xml:space="preserve"> tL(UAA)B1 </t>
  </si>
  <si>
    <t xml:space="preserve"> tL(UAA)B2 </t>
  </si>
  <si>
    <t xml:space="preserve"> tL(UAA)D </t>
  </si>
  <si>
    <t xml:space="preserve"> tL(UAA)K </t>
  </si>
  <si>
    <t xml:space="preserve"> tL(UAA)L </t>
  </si>
  <si>
    <t xml:space="preserve"> tL(UAA)N </t>
  </si>
  <si>
    <t xml:space="preserve"> tL(UAG)J </t>
  </si>
  <si>
    <t xml:space="preserve"> tL(UAG)L1 </t>
  </si>
  <si>
    <t xml:space="preserve"> tL(UAG)L2 </t>
  </si>
  <si>
    <t xml:space="preserve"> tM(CAU)C </t>
  </si>
  <si>
    <t xml:space="preserve"> tN(GUU)C </t>
  </si>
  <si>
    <t xml:space="preserve"> tN(GUU)F </t>
  </si>
  <si>
    <t xml:space="preserve"> tN(GUU)G </t>
  </si>
  <si>
    <t xml:space="preserve"> tN(GUU)K </t>
  </si>
  <si>
    <t xml:space="preserve"> tN(GUU)L </t>
  </si>
  <si>
    <t xml:space="preserve"> tN(GUU)N1 </t>
  </si>
  <si>
    <t xml:space="preserve"> tN(GUU)N2 </t>
  </si>
  <si>
    <t xml:space="preserve"> tN(GUU)O1 </t>
  </si>
  <si>
    <t xml:space="preserve"> tN(GUU)O2 </t>
  </si>
  <si>
    <t xml:space="preserve"> tN(GUU)P </t>
  </si>
  <si>
    <t xml:space="preserve"> tP(UGG)L </t>
  </si>
  <si>
    <t xml:space="preserve"> tP(UGG)N1 </t>
  </si>
  <si>
    <t xml:space="preserve"> tP(UGG)N2 </t>
  </si>
  <si>
    <t xml:space="preserve"> tP(UGG)O1 </t>
  </si>
  <si>
    <t xml:space="preserve"> tP(UGG)O3 </t>
  </si>
  <si>
    <t xml:space="preserve"> tQ(UUG)B </t>
  </si>
  <si>
    <t xml:space="preserve"> tQ(UUG)C </t>
  </si>
  <si>
    <t xml:space="preserve"> tQ(UUG)D1 </t>
  </si>
  <si>
    <t xml:space="preserve"> tQ(UUG)D2 </t>
  </si>
  <si>
    <t xml:space="preserve"> tQ(UUG)D3 </t>
  </si>
  <si>
    <t xml:space="preserve"> tQ(UUG)E1 </t>
  </si>
  <si>
    <t xml:space="preserve"> tQ(UUG)E2 </t>
  </si>
  <si>
    <t xml:space="preserve"> tQ(UUG)H </t>
  </si>
  <si>
    <t xml:space="preserve"> tQ(UUG)L </t>
  </si>
  <si>
    <t xml:space="preserve"> tR(ACG)D </t>
  </si>
  <si>
    <t xml:space="preserve"> tR(ACG)E </t>
  </si>
  <si>
    <t xml:space="preserve"> tR(ACG)J </t>
  </si>
  <si>
    <t xml:space="preserve"> tR(ACG)K </t>
  </si>
  <si>
    <t xml:space="preserve"> tR(ACG)L </t>
  </si>
  <si>
    <t xml:space="preserve"> tR(ACG)O </t>
  </si>
  <si>
    <t xml:space="preserve"> tR(UCU)B </t>
  </si>
  <si>
    <t xml:space="preserve"> tR(UCU)D </t>
  </si>
  <si>
    <t xml:space="preserve"> tR(UCU)E </t>
  </si>
  <si>
    <t xml:space="preserve"> tR(UCU)G1 </t>
  </si>
  <si>
    <t xml:space="preserve"> tR(UCU)G2 </t>
  </si>
  <si>
    <t xml:space="preserve"> tR(UCU)G3 </t>
  </si>
  <si>
    <t xml:space="preserve"> tR(UCU)J1 </t>
  </si>
  <si>
    <t xml:space="preserve"> tR(UCU)J2 </t>
  </si>
  <si>
    <t xml:space="preserve"> tR(UCU)K </t>
  </si>
  <si>
    <t xml:space="preserve"> tR(UCU)M1 </t>
  </si>
  <si>
    <t xml:space="preserve"> tR(UCU)M2 </t>
  </si>
  <si>
    <t xml:space="preserve"> tS(AGA)A </t>
  </si>
  <si>
    <t xml:space="preserve"> tS(AGA)B </t>
  </si>
  <si>
    <t xml:space="preserve"> tS(AGA)D1 </t>
  </si>
  <si>
    <t xml:space="preserve"> tS(AGA)D2 </t>
  </si>
  <si>
    <t xml:space="preserve"> tS(AGA)D3 </t>
  </si>
  <si>
    <t xml:space="preserve"> tS(AGA)E </t>
  </si>
  <si>
    <t xml:space="preserve"> tS(AGA)G </t>
  </si>
  <si>
    <t xml:space="preserve"> tS(AGA)H </t>
  </si>
  <si>
    <t xml:space="preserve"> tS(AGA)J </t>
  </si>
  <si>
    <t xml:space="preserve"> tS(AGA)L </t>
  </si>
  <si>
    <t xml:space="preserve"> tS(AGA)M </t>
  </si>
  <si>
    <t xml:space="preserve"> tS(GCU)F </t>
  </si>
  <si>
    <t xml:space="preserve"> tS(GCU)O </t>
  </si>
  <si>
    <t xml:space="preserve"> tT(AGU)B </t>
  </si>
  <si>
    <t xml:space="preserve"> tT(AGU)C </t>
  </si>
  <si>
    <t xml:space="preserve"> tT(AGU)D </t>
  </si>
  <si>
    <t xml:space="preserve"> tT(AGU)H </t>
  </si>
  <si>
    <t xml:space="preserve"> tT(AGU)I1 </t>
  </si>
  <si>
    <t xml:space="preserve"> tT(AGU)I2 </t>
  </si>
  <si>
    <t xml:space="preserve"> tT(AGU)J </t>
  </si>
  <si>
    <t xml:space="preserve"> tT(AGU)N1 </t>
  </si>
  <si>
    <t xml:space="preserve"> tT(AGU)N2 </t>
  </si>
  <si>
    <t xml:space="preserve"> tT(AGU)O1 </t>
  </si>
  <si>
    <t xml:space="preserve"> tT(AGU)O2 </t>
  </si>
  <si>
    <t xml:space="preserve"> tT(UGU)G1 </t>
  </si>
  <si>
    <t xml:space="preserve"> tT(UGU)G2 </t>
  </si>
  <si>
    <t xml:space="preserve"> tT(UGU)H </t>
  </si>
  <si>
    <t xml:space="preserve"> tT(UGU)P </t>
  </si>
  <si>
    <t xml:space="preserve"> tV(AAC)E1 </t>
  </si>
  <si>
    <t xml:space="preserve"> tV(AAC)E2 </t>
  </si>
  <si>
    <t xml:space="preserve"> tV(AAC)G1 </t>
  </si>
  <si>
    <t xml:space="preserve"> tV(AAC)G2 </t>
  </si>
  <si>
    <t xml:space="preserve"> tV(AAC)G3 </t>
  </si>
  <si>
    <t xml:space="preserve"> tV(AAC)H </t>
  </si>
  <si>
    <t xml:space="preserve"> tV(AAC)J </t>
  </si>
  <si>
    <t xml:space="preserve"> tV(AAC)K1 </t>
  </si>
  <si>
    <t xml:space="preserve"> tV(AAC)K2 </t>
  </si>
  <si>
    <t xml:space="preserve"> tV(AAC)L </t>
  </si>
  <si>
    <t xml:space="preserve"> tV(AAC)M1 </t>
  </si>
  <si>
    <t xml:space="preserve"> tV(AAC)M2 </t>
  </si>
  <si>
    <t xml:space="preserve"> tV(AAC)M3 </t>
  </si>
  <si>
    <t xml:space="preserve"> tV(AAC)O </t>
  </si>
  <si>
    <t xml:space="preserve"> tV(CAC)D </t>
  </si>
  <si>
    <t xml:space="preserve"> tV(CAC)H </t>
  </si>
  <si>
    <t xml:space="preserve"> tV(UAC)B </t>
  </si>
  <si>
    <t xml:space="preserve"> tV(UAC)D </t>
  </si>
  <si>
    <t xml:space="preserve"> tW(CCA)G1 </t>
  </si>
  <si>
    <t xml:space="preserve"> tW(CCA)G2 </t>
  </si>
  <si>
    <t xml:space="preserve"> tW(CCA)J</t>
  </si>
  <si>
    <t xml:space="preserve"> tW(CCA)K </t>
  </si>
  <si>
    <t xml:space="preserve"> tW(CCA)M </t>
  </si>
  <si>
    <t xml:space="preserve"> tW(CCA)P </t>
  </si>
  <si>
    <t>Saccharomyces cerevisiae, data from SGD database.</t>
  </si>
  <si>
    <t>Length, including introns (nt)</t>
  </si>
  <si>
    <t>Average tRNA length (including intro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Helvetica"/>
      <family val="2"/>
    </font>
    <font>
      <sz val="14"/>
      <color rgb="FFFF0000"/>
      <name val="Helvetica"/>
      <family val="2"/>
    </font>
    <font>
      <sz val="14"/>
      <color rgb="FF333333"/>
      <name val="Helvetica"/>
      <family val="2"/>
    </font>
    <font>
      <sz val="14"/>
      <color rgb="FF222222"/>
      <name val="Helvetica"/>
      <family val="2"/>
    </font>
    <font>
      <sz val="14"/>
      <color rgb="FF0070C0"/>
      <name val="Helvetica"/>
      <family val="2"/>
    </font>
    <font>
      <sz val="14"/>
      <color theme="8" tint="-0.249977111117893"/>
      <name val="Helvetica"/>
      <family val="2"/>
    </font>
    <font>
      <sz val="14"/>
      <color theme="9" tint="-0.249977111117893"/>
      <name val="Helvetica"/>
      <family val="2"/>
    </font>
    <font>
      <sz val="12"/>
      <color rgb="FF000000"/>
      <name val="Calibri"/>
      <family val="2"/>
      <scheme val="minor"/>
    </font>
    <font>
      <u/>
      <sz val="12"/>
      <color rgb="FF0563C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4"/>
      <color rgb="FF000000"/>
      <name val="Helvetica"/>
      <family val="2"/>
    </font>
    <font>
      <u/>
      <sz val="14"/>
      <color theme="1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2" fillId="0" borderId="0" xfId="0" applyFont="1"/>
    <xf numFmtId="0" fontId="13" fillId="0" borderId="0" xfId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D3AF7-F57A-044B-B1DE-1E8E52B70C16}">
  <dimension ref="A1:F161"/>
  <sheetViews>
    <sheetView tabSelected="1" workbookViewId="0">
      <selection activeCell="D15" sqref="D15"/>
    </sheetView>
  </sheetViews>
  <sheetFormatPr baseColWidth="10" defaultRowHeight="16" x14ac:dyDescent="0.2"/>
  <cols>
    <col min="1" max="1" width="49" customWidth="1"/>
    <col min="2" max="2" width="20.6640625" customWidth="1"/>
    <col min="3" max="3" width="25" customWidth="1"/>
    <col min="4" max="4" width="24.1640625" customWidth="1"/>
    <col min="5" max="5" width="24.5" customWidth="1"/>
  </cols>
  <sheetData>
    <row r="1" spans="1:6" ht="18" x14ac:dyDescent="0.2">
      <c r="A1" s="1" t="s">
        <v>363</v>
      </c>
      <c r="B1" s="1"/>
      <c r="C1" s="1"/>
      <c r="D1" s="1"/>
      <c r="E1" s="1"/>
      <c r="F1" s="1"/>
    </row>
    <row r="2" spans="1:6" ht="18" x14ac:dyDescent="0.2">
      <c r="A2" s="1"/>
      <c r="B2" s="1"/>
      <c r="C2" s="1"/>
      <c r="D2" s="1"/>
      <c r="E2" s="1"/>
      <c r="F2" s="1"/>
    </row>
    <row r="3" spans="1:6" ht="18" x14ac:dyDescent="0.2">
      <c r="A3" s="1"/>
      <c r="B3" s="1" t="s">
        <v>356</v>
      </c>
      <c r="C3" s="1" t="s">
        <v>355</v>
      </c>
      <c r="D3" s="1" t="s">
        <v>1</v>
      </c>
      <c r="E3" s="1" t="s">
        <v>73</v>
      </c>
      <c r="F3" s="1"/>
    </row>
    <row r="4" spans="1:6" ht="18" x14ac:dyDescent="0.2">
      <c r="A4" s="1"/>
      <c r="B4" s="1"/>
      <c r="C4" s="1"/>
      <c r="D4" s="1"/>
      <c r="E4" s="1"/>
      <c r="F4" s="1"/>
    </row>
    <row r="5" spans="1:6" ht="18" x14ac:dyDescent="0.2">
      <c r="A5" s="1" t="s">
        <v>77</v>
      </c>
      <c r="B5" s="1" t="s">
        <v>78</v>
      </c>
      <c r="C5" s="1" t="s">
        <v>79</v>
      </c>
      <c r="D5" s="5">
        <v>252</v>
      </c>
      <c r="E5" s="5">
        <v>28006.5</v>
      </c>
      <c r="F5" s="1"/>
    </row>
    <row r="6" spans="1:6" ht="18" x14ac:dyDescent="0.2">
      <c r="A6" s="1"/>
      <c r="B6" s="1" t="s">
        <v>80</v>
      </c>
      <c r="C6" s="1" t="s">
        <v>81</v>
      </c>
      <c r="D6" s="5">
        <v>252</v>
      </c>
      <c r="E6" s="5">
        <v>27945.599999999999</v>
      </c>
      <c r="F6" s="1"/>
    </row>
    <row r="7" spans="1:6" ht="18" x14ac:dyDescent="0.2">
      <c r="A7" s="1"/>
      <c r="B7" s="1" t="s">
        <v>82</v>
      </c>
      <c r="C7" s="1" t="s">
        <v>83</v>
      </c>
      <c r="D7" s="5">
        <v>255</v>
      </c>
      <c r="E7" s="5">
        <v>28763.9</v>
      </c>
      <c r="F7" s="1"/>
    </row>
    <row r="8" spans="1:6" ht="18" x14ac:dyDescent="0.2">
      <c r="A8" s="1"/>
      <c r="B8" s="1" t="s">
        <v>84</v>
      </c>
      <c r="C8" s="1" t="s">
        <v>85</v>
      </c>
      <c r="D8" s="5">
        <v>255</v>
      </c>
      <c r="E8" s="5">
        <v>28832.9</v>
      </c>
      <c r="F8" s="1"/>
    </row>
    <row r="9" spans="1:6" ht="18" x14ac:dyDescent="0.2">
      <c r="A9" s="1"/>
      <c r="B9" s="1" t="s">
        <v>86</v>
      </c>
      <c r="C9" s="1" t="s">
        <v>87</v>
      </c>
      <c r="D9" s="5">
        <v>254</v>
      </c>
      <c r="E9" s="5">
        <v>27470.3</v>
      </c>
      <c r="F9" s="1"/>
    </row>
    <row r="10" spans="1:6" ht="18" x14ac:dyDescent="0.2">
      <c r="A10" s="1"/>
      <c r="B10" s="1" t="s">
        <v>88</v>
      </c>
      <c r="C10" s="1" t="s">
        <v>89</v>
      </c>
      <c r="D10" s="5">
        <v>240</v>
      </c>
      <c r="E10" s="5">
        <v>26510.1</v>
      </c>
      <c r="F10" s="1"/>
    </row>
    <row r="11" spans="1:6" ht="18" x14ac:dyDescent="0.2">
      <c r="A11" s="1"/>
      <c r="B11" s="1" t="s">
        <v>90</v>
      </c>
      <c r="C11" s="1" t="s">
        <v>91</v>
      </c>
      <c r="D11" s="5">
        <v>261</v>
      </c>
      <c r="E11" s="5">
        <v>29432.7</v>
      </c>
      <c r="F11" s="1"/>
    </row>
    <row r="12" spans="1:6" ht="18" x14ac:dyDescent="0.2">
      <c r="A12" s="1"/>
      <c r="B12" s="1" t="s">
        <v>92</v>
      </c>
      <c r="C12" s="1" t="s">
        <v>93</v>
      </c>
      <c r="D12" s="5">
        <v>261</v>
      </c>
      <c r="E12" s="5">
        <v>29432.7</v>
      </c>
      <c r="F12" s="1"/>
    </row>
    <row r="13" spans="1:6" ht="18" x14ac:dyDescent="0.2">
      <c r="A13" s="1"/>
      <c r="B13" s="1" t="s">
        <v>94</v>
      </c>
      <c r="C13" s="1" t="s">
        <v>95</v>
      </c>
      <c r="D13" s="5">
        <v>225</v>
      </c>
      <c r="E13" s="5">
        <v>25040.9</v>
      </c>
      <c r="F13" s="1"/>
    </row>
    <row r="14" spans="1:6" ht="18" x14ac:dyDescent="0.2">
      <c r="A14" s="1"/>
      <c r="B14" s="1" t="s">
        <v>96</v>
      </c>
      <c r="C14" s="1" t="s">
        <v>97</v>
      </c>
      <c r="D14" s="5">
        <v>236</v>
      </c>
      <c r="E14" s="5">
        <v>27023.9</v>
      </c>
      <c r="F14" s="1"/>
    </row>
    <row r="15" spans="1:6" ht="18" x14ac:dyDescent="0.2">
      <c r="A15" s="1"/>
      <c r="B15" s="1" t="s">
        <v>98</v>
      </c>
      <c r="C15" s="1" t="s">
        <v>99</v>
      </c>
      <c r="D15" s="5">
        <v>236</v>
      </c>
      <c r="E15" s="5">
        <v>27023.9</v>
      </c>
      <c r="F15" s="1"/>
    </row>
    <row r="16" spans="1:6" ht="18" x14ac:dyDescent="0.2">
      <c r="A16" s="1"/>
      <c r="B16" s="1" t="s">
        <v>100</v>
      </c>
      <c r="C16" s="1" t="s">
        <v>101</v>
      </c>
      <c r="D16" s="5">
        <v>190</v>
      </c>
      <c r="E16" s="5">
        <v>21632.5</v>
      </c>
      <c r="F16" s="1"/>
    </row>
    <row r="17" spans="1:6" ht="18" x14ac:dyDescent="0.2">
      <c r="A17" s="1"/>
      <c r="B17" s="1" t="s">
        <v>102</v>
      </c>
      <c r="C17" s="1" t="s">
        <v>103</v>
      </c>
      <c r="D17" s="5">
        <v>190</v>
      </c>
      <c r="E17" s="5">
        <v>21646.6</v>
      </c>
      <c r="F17" s="1"/>
    </row>
    <row r="18" spans="1:6" ht="18" x14ac:dyDescent="0.2">
      <c r="A18" s="1"/>
      <c r="B18" s="1" t="s">
        <v>104</v>
      </c>
      <c r="C18" s="1" t="s">
        <v>105</v>
      </c>
      <c r="D18" s="5">
        <v>200</v>
      </c>
      <c r="E18" s="5">
        <v>22517.200000000001</v>
      </c>
      <c r="F18" s="1"/>
    </row>
    <row r="19" spans="1:6" ht="18" x14ac:dyDescent="0.2">
      <c r="A19" s="1"/>
      <c r="B19" s="1" t="s">
        <v>106</v>
      </c>
      <c r="C19" s="1" t="s">
        <v>107</v>
      </c>
      <c r="D19" s="5">
        <v>200</v>
      </c>
      <c r="E19" s="5">
        <v>22517.200000000001</v>
      </c>
      <c r="F19" s="1"/>
    </row>
    <row r="20" spans="1:6" ht="18" x14ac:dyDescent="0.2">
      <c r="A20" s="1"/>
      <c r="B20" s="1" t="s">
        <v>108</v>
      </c>
      <c r="C20" s="1" t="s">
        <v>109</v>
      </c>
      <c r="D20" s="5">
        <v>197</v>
      </c>
      <c r="E20" s="5">
        <v>22456.2</v>
      </c>
      <c r="F20" s="1"/>
    </row>
    <row r="21" spans="1:6" ht="18" x14ac:dyDescent="0.2">
      <c r="A21" s="1"/>
      <c r="B21" s="1" t="s">
        <v>110</v>
      </c>
      <c r="C21" s="1" t="s">
        <v>111</v>
      </c>
      <c r="D21" s="5">
        <v>195</v>
      </c>
      <c r="E21" s="5">
        <v>22313.1</v>
      </c>
      <c r="F21" s="1"/>
    </row>
    <row r="22" spans="1:6" ht="18" x14ac:dyDescent="0.2">
      <c r="A22" s="1"/>
      <c r="B22" s="1" t="s">
        <v>112</v>
      </c>
      <c r="C22" s="1" t="s">
        <v>113</v>
      </c>
      <c r="D22" s="5">
        <v>105</v>
      </c>
      <c r="E22" s="5">
        <v>12741.6</v>
      </c>
      <c r="F22" s="1"/>
    </row>
    <row r="23" spans="1:6" ht="18" x14ac:dyDescent="0.2">
      <c r="A23" s="1"/>
      <c r="B23" s="1" t="s">
        <v>114</v>
      </c>
      <c r="C23" s="1" t="s">
        <v>115</v>
      </c>
      <c r="D23" s="5">
        <v>105</v>
      </c>
      <c r="E23" s="5">
        <v>12741.6</v>
      </c>
      <c r="F23" s="1"/>
    </row>
    <row r="24" spans="1:6" ht="18" x14ac:dyDescent="0.2">
      <c r="A24" s="1"/>
      <c r="B24" s="1" t="s">
        <v>116</v>
      </c>
      <c r="C24" s="1" t="s">
        <v>117</v>
      </c>
      <c r="D24" s="5">
        <v>156</v>
      </c>
      <c r="E24" s="5">
        <v>17775.3</v>
      </c>
      <c r="F24" s="1"/>
    </row>
    <row r="25" spans="1:6" ht="18" x14ac:dyDescent="0.2">
      <c r="A25" s="1"/>
      <c r="B25" s="1" t="s">
        <v>118</v>
      </c>
      <c r="C25" s="1" t="s">
        <v>119</v>
      </c>
      <c r="D25" s="5">
        <v>156</v>
      </c>
      <c r="E25" s="5">
        <v>17775.3</v>
      </c>
      <c r="F25" s="1"/>
    </row>
    <row r="26" spans="1:6" ht="18" x14ac:dyDescent="0.2">
      <c r="A26" s="1"/>
      <c r="B26" s="1" t="s">
        <v>120</v>
      </c>
      <c r="C26" s="1" t="s">
        <v>121</v>
      </c>
      <c r="D26" s="5">
        <v>143</v>
      </c>
      <c r="E26" s="5">
        <v>15461.8</v>
      </c>
      <c r="F26" s="1"/>
    </row>
    <row r="27" spans="1:6" ht="18" x14ac:dyDescent="0.2">
      <c r="A27" s="1"/>
      <c r="B27" s="1" t="s">
        <v>122</v>
      </c>
      <c r="C27" s="1" t="s">
        <v>123</v>
      </c>
      <c r="D27" s="5">
        <v>151</v>
      </c>
      <c r="E27" s="5">
        <v>17045.2</v>
      </c>
      <c r="F27" s="1"/>
    </row>
    <row r="28" spans="1:6" ht="18" x14ac:dyDescent="0.2">
      <c r="A28" s="1"/>
      <c r="B28" s="1" t="s">
        <v>124</v>
      </c>
      <c r="C28" s="1" t="s">
        <v>125</v>
      </c>
      <c r="D28" s="5">
        <v>137</v>
      </c>
      <c r="E28" s="5">
        <v>14549</v>
      </c>
      <c r="F28" s="1"/>
    </row>
    <row r="29" spans="1:6" ht="18" x14ac:dyDescent="0.2">
      <c r="A29" s="1"/>
      <c r="B29" s="1" t="s">
        <v>126</v>
      </c>
      <c r="C29" s="1" t="s">
        <v>127</v>
      </c>
      <c r="D29" s="5">
        <v>138</v>
      </c>
      <c r="E29" s="5">
        <v>14661.1</v>
      </c>
      <c r="F29" s="1"/>
    </row>
    <row r="30" spans="1:6" ht="18" x14ac:dyDescent="0.2">
      <c r="A30" s="1"/>
      <c r="B30" s="1" t="s">
        <v>128</v>
      </c>
      <c r="C30" s="1" t="s">
        <v>129</v>
      </c>
      <c r="D30" s="5">
        <v>142</v>
      </c>
      <c r="E30" s="5">
        <v>16017.2</v>
      </c>
      <c r="F30" s="1"/>
    </row>
    <row r="31" spans="1:6" ht="18" x14ac:dyDescent="0.2">
      <c r="A31" s="1"/>
      <c r="B31" s="1" t="s">
        <v>130</v>
      </c>
      <c r="C31" s="1" t="s">
        <v>131</v>
      </c>
      <c r="D31" s="5">
        <v>143</v>
      </c>
      <c r="E31" s="5">
        <v>15863.7</v>
      </c>
      <c r="F31" s="1"/>
    </row>
    <row r="32" spans="1:6" ht="18" x14ac:dyDescent="0.2">
      <c r="A32" s="1"/>
      <c r="B32" s="1" t="s">
        <v>132</v>
      </c>
      <c r="C32" s="1" t="s">
        <v>133</v>
      </c>
      <c r="D32" s="5">
        <v>143</v>
      </c>
      <c r="E32" s="5">
        <v>15863.7</v>
      </c>
      <c r="F32" s="1"/>
    </row>
    <row r="33" spans="1:6" ht="18" x14ac:dyDescent="0.2">
      <c r="A33" s="1"/>
      <c r="B33" s="1" t="s">
        <v>134</v>
      </c>
      <c r="C33" s="1" t="s">
        <v>135</v>
      </c>
      <c r="D33" s="5">
        <v>136</v>
      </c>
      <c r="E33" s="5">
        <v>15805.7</v>
      </c>
      <c r="F33" s="1"/>
    </row>
    <row r="34" spans="1:6" ht="18" x14ac:dyDescent="0.2">
      <c r="A34" s="1"/>
      <c r="B34" s="1" t="s">
        <v>136</v>
      </c>
      <c r="C34" s="1" t="s">
        <v>137</v>
      </c>
      <c r="D34" s="5">
        <v>136</v>
      </c>
      <c r="E34" s="5">
        <v>15820.7</v>
      </c>
      <c r="F34" s="1"/>
    </row>
    <row r="35" spans="1:6" ht="18" x14ac:dyDescent="0.2">
      <c r="A35" s="1"/>
      <c r="B35" s="1" t="s">
        <v>138</v>
      </c>
      <c r="C35" s="1" t="s">
        <v>139</v>
      </c>
      <c r="D35" s="5">
        <v>146</v>
      </c>
      <c r="E35" s="5">
        <v>17049.900000000001</v>
      </c>
      <c r="F35" s="1"/>
    </row>
    <row r="36" spans="1:6" ht="18" x14ac:dyDescent="0.2">
      <c r="A36" s="1"/>
      <c r="B36" s="1" t="s">
        <v>140</v>
      </c>
      <c r="C36" s="1" t="s">
        <v>141</v>
      </c>
      <c r="D36" s="5">
        <v>146</v>
      </c>
      <c r="E36" s="5">
        <v>17049.900000000001</v>
      </c>
      <c r="F36" s="1"/>
    </row>
    <row r="37" spans="1:6" ht="18" x14ac:dyDescent="0.2">
      <c r="A37" s="1"/>
      <c r="B37" s="1" t="s">
        <v>142</v>
      </c>
      <c r="C37" s="1" t="s">
        <v>143</v>
      </c>
      <c r="D37" s="5">
        <v>144</v>
      </c>
      <c r="E37" s="5">
        <v>15923.4</v>
      </c>
      <c r="F37" s="1"/>
    </row>
    <row r="38" spans="1:6" ht="18" x14ac:dyDescent="0.2">
      <c r="A38" s="1"/>
      <c r="B38" s="1" t="s">
        <v>144</v>
      </c>
      <c r="C38" s="1" t="s">
        <v>145</v>
      </c>
      <c r="D38" s="5">
        <v>144</v>
      </c>
      <c r="E38" s="5">
        <v>15897.3</v>
      </c>
      <c r="F38" s="1"/>
    </row>
    <row r="39" spans="1:6" ht="18" x14ac:dyDescent="0.2">
      <c r="A39" s="1"/>
      <c r="B39" s="1" t="s">
        <v>146</v>
      </c>
      <c r="C39" s="1" t="s">
        <v>147</v>
      </c>
      <c r="D39" s="5">
        <v>121</v>
      </c>
      <c r="E39" s="5">
        <v>13912.2</v>
      </c>
      <c r="F39" s="1"/>
    </row>
    <row r="40" spans="1:6" ht="18" x14ac:dyDescent="0.2">
      <c r="A40" s="1"/>
      <c r="B40" s="1" t="s">
        <v>148</v>
      </c>
      <c r="C40" s="1" t="s">
        <v>149</v>
      </c>
      <c r="D40" s="5">
        <v>87</v>
      </c>
      <c r="E40" s="5">
        <v>9745</v>
      </c>
      <c r="F40" s="1"/>
    </row>
    <row r="41" spans="1:6" ht="18" x14ac:dyDescent="0.2">
      <c r="A41" s="1"/>
      <c r="B41" s="1" t="s">
        <v>150</v>
      </c>
      <c r="C41" s="1" t="s">
        <v>151</v>
      </c>
      <c r="D41" s="5">
        <v>87</v>
      </c>
      <c r="E41" s="5">
        <v>9759</v>
      </c>
      <c r="F41" s="1"/>
    </row>
    <row r="42" spans="1:6" ht="18" x14ac:dyDescent="0.2">
      <c r="A42" s="1"/>
      <c r="B42" s="1" t="s">
        <v>152</v>
      </c>
      <c r="C42" s="1" t="s">
        <v>153</v>
      </c>
      <c r="D42" s="5">
        <v>130</v>
      </c>
      <c r="E42" s="5">
        <v>14635.3</v>
      </c>
      <c r="F42" s="1"/>
    </row>
    <row r="43" spans="1:6" ht="18" x14ac:dyDescent="0.2">
      <c r="A43" s="1"/>
      <c r="B43" s="1" t="s">
        <v>154</v>
      </c>
      <c r="C43" s="1" t="s">
        <v>155</v>
      </c>
      <c r="D43" s="5">
        <v>130</v>
      </c>
      <c r="E43" s="5">
        <v>14635.3</v>
      </c>
      <c r="F43" s="1"/>
    </row>
    <row r="44" spans="1:6" ht="18" x14ac:dyDescent="0.2">
      <c r="A44" s="1"/>
      <c r="B44" s="1" t="s">
        <v>156</v>
      </c>
      <c r="C44" s="1" t="s">
        <v>157</v>
      </c>
      <c r="D44" s="5">
        <v>145</v>
      </c>
      <c r="E44" s="5">
        <v>16061.2</v>
      </c>
      <c r="F44" s="1"/>
    </row>
    <row r="45" spans="1:6" ht="18" x14ac:dyDescent="0.2">
      <c r="A45" s="1"/>
      <c r="B45" s="1" t="s">
        <v>158</v>
      </c>
      <c r="C45" s="1" t="s">
        <v>159</v>
      </c>
      <c r="D45" s="5">
        <v>145</v>
      </c>
      <c r="E45" s="5">
        <v>16061.2</v>
      </c>
      <c r="F45" s="1"/>
    </row>
    <row r="46" spans="1:6" ht="18" x14ac:dyDescent="0.2">
      <c r="A46" s="1"/>
      <c r="B46" s="1" t="s">
        <v>160</v>
      </c>
      <c r="C46" s="1" t="s">
        <v>161</v>
      </c>
      <c r="D46" s="5">
        <v>135</v>
      </c>
      <c r="E46" s="5">
        <v>15348.1</v>
      </c>
      <c r="F46" s="1"/>
    </row>
    <row r="47" spans="1:6" ht="18" x14ac:dyDescent="0.2">
      <c r="A47" s="1"/>
      <c r="B47" s="1" t="s">
        <v>162</v>
      </c>
      <c r="C47" s="1" t="s">
        <v>163</v>
      </c>
      <c r="D47" s="5">
        <v>135</v>
      </c>
      <c r="E47" s="5">
        <v>15348.1</v>
      </c>
      <c r="F47" s="1"/>
    </row>
    <row r="48" spans="1:6" ht="18" x14ac:dyDescent="0.2">
      <c r="A48" s="1"/>
      <c r="B48" s="1" t="s">
        <v>164</v>
      </c>
      <c r="C48" s="1" t="s">
        <v>165</v>
      </c>
      <c r="D48" s="5">
        <v>108</v>
      </c>
      <c r="E48" s="5">
        <v>12055.5</v>
      </c>
      <c r="F48" s="1"/>
    </row>
    <row r="49" spans="1:6" ht="18" x14ac:dyDescent="0.2">
      <c r="A49" s="1"/>
      <c r="B49" s="1" t="s">
        <v>166</v>
      </c>
      <c r="C49" s="1" t="s">
        <v>167</v>
      </c>
      <c r="D49" s="5">
        <v>108</v>
      </c>
      <c r="E49" s="5">
        <v>12025.5</v>
      </c>
      <c r="F49" s="1"/>
    </row>
    <row r="50" spans="1:6" ht="18" x14ac:dyDescent="0.2">
      <c r="A50" s="1"/>
      <c r="B50" s="1" t="s">
        <v>168</v>
      </c>
      <c r="C50" s="1" t="s">
        <v>169</v>
      </c>
      <c r="D50" s="5">
        <v>119</v>
      </c>
      <c r="E50" s="5">
        <v>13527.3</v>
      </c>
      <c r="F50" s="1"/>
    </row>
    <row r="51" spans="1:6" ht="18" x14ac:dyDescent="0.2">
      <c r="A51" s="1"/>
      <c r="B51" s="1" t="s">
        <v>170</v>
      </c>
      <c r="C51" s="1" t="s">
        <v>171</v>
      </c>
      <c r="D51" s="5">
        <v>119</v>
      </c>
      <c r="E51" s="5">
        <v>13470.2</v>
      </c>
      <c r="F51" s="1"/>
    </row>
    <row r="52" spans="1:6" ht="18" x14ac:dyDescent="0.2">
      <c r="A52" s="1"/>
      <c r="B52" s="1" t="s">
        <v>172</v>
      </c>
      <c r="C52" s="1" t="s">
        <v>173</v>
      </c>
      <c r="D52" s="5">
        <v>82</v>
      </c>
      <c r="E52" s="5">
        <v>8885.6</v>
      </c>
      <c r="F52" s="1"/>
    </row>
    <row r="53" spans="1:6" ht="18" x14ac:dyDescent="0.2">
      <c r="A53" s="1"/>
      <c r="B53" s="1" t="s">
        <v>174</v>
      </c>
      <c r="C53" s="1" t="s">
        <v>175</v>
      </c>
      <c r="D53" s="5">
        <v>82</v>
      </c>
      <c r="E53" s="5">
        <v>8871.5</v>
      </c>
      <c r="F53" s="1"/>
    </row>
    <row r="54" spans="1:6" ht="18" x14ac:dyDescent="0.2">
      <c r="A54" s="1"/>
      <c r="B54" s="1" t="s">
        <v>176</v>
      </c>
      <c r="C54" s="1" t="s">
        <v>177</v>
      </c>
      <c r="D54" s="5">
        <v>67</v>
      </c>
      <c r="E54" s="5">
        <v>7597</v>
      </c>
      <c r="F54" s="1"/>
    </row>
    <row r="55" spans="1:6" ht="18" x14ac:dyDescent="0.2">
      <c r="A55" s="1"/>
      <c r="B55" s="1" t="s">
        <v>178</v>
      </c>
      <c r="C55" s="1" t="s">
        <v>179</v>
      </c>
      <c r="D55" s="5">
        <v>67</v>
      </c>
      <c r="E55" s="5">
        <v>7570</v>
      </c>
      <c r="F55" s="1"/>
    </row>
    <row r="56" spans="1:6" ht="18" x14ac:dyDescent="0.2">
      <c r="A56" s="1"/>
      <c r="B56" s="1" t="s">
        <v>180</v>
      </c>
      <c r="C56" s="1" t="s">
        <v>181</v>
      </c>
      <c r="D56" s="5">
        <v>56</v>
      </c>
      <c r="E56" s="5">
        <v>6669.9</v>
      </c>
      <c r="F56" s="1"/>
    </row>
    <row r="57" spans="1:6" ht="18" x14ac:dyDescent="0.2">
      <c r="A57" s="1"/>
      <c r="B57" s="1" t="s">
        <v>182</v>
      </c>
      <c r="C57" s="1" t="s">
        <v>183</v>
      </c>
      <c r="D57" s="5">
        <v>56</v>
      </c>
      <c r="E57" s="5">
        <v>6735.9</v>
      </c>
      <c r="F57" s="1"/>
    </row>
    <row r="58" spans="1:6" ht="18" x14ac:dyDescent="0.2">
      <c r="A58" s="1"/>
      <c r="B58" s="1" t="s">
        <v>184</v>
      </c>
      <c r="C58" s="1" t="s">
        <v>185</v>
      </c>
      <c r="D58" s="5">
        <v>63</v>
      </c>
      <c r="E58" s="5">
        <v>7134.7</v>
      </c>
      <c r="F58" s="1"/>
    </row>
    <row r="59" spans="1:6" ht="18" x14ac:dyDescent="0.2">
      <c r="A59" s="1"/>
      <c r="B59" s="1" t="s">
        <v>186</v>
      </c>
      <c r="C59" s="1" t="s">
        <v>187</v>
      </c>
      <c r="D59" s="5">
        <v>63</v>
      </c>
      <c r="E59" s="5">
        <v>7134.7</v>
      </c>
      <c r="F59" s="1"/>
    </row>
    <row r="60" spans="1:6" ht="18" x14ac:dyDescent="0.2">
      <c r="A60" s="1"/>
      <c r="B60" s="1" t="s">
        <v>188</v>
      </c>
      <c r="C60" s="1" t="s">
        <v>189</v>
      </c>
      <c r="D60" s="5">
        <v>152</v>
      </c>
      <c r="E60" s="5">
        <v>17234.5</v>
      </c>
      <c r="F60" s="1"/>
    </row>
    <row r="61" spans="1:6" ht="18" x14ac:dyDescent="0.2">
      <c r="A61" s="1"/>
      <c r="B61" s="1"/>
      <c r="C61" s="1"/>
      <c r="D61" s="5"/>
      <c r="E61" s="5"/>
      <c r="F61" s="1"/>
    </row>
    <row r="62" spans="1:6" ht="18" x14ac:dyDescent="0.2">
      <c r="A62" s="1" t="s">
        <v>361</v>
      </c>
      <c r="B62" s="1"/>
      <c r="C62" s="1"/>
      <c r="D62" s="1">
        <f>SUM(D5,D7,D9,D10,D11,D13,D14,D16,D18,D20,D22,D24,D26,D27,D28,D30,D31,D33,D35,D37,D39,D40,D42,D44,D46,D48,D50,D52,D54,D56,D58,D60)</f>
        <v>4978</v>
      </c>
      <c r="E62" s="1">
        <f>SUM(E5,E7,E9,E10,E11,E13,E14,E16,E18,E20,E22,E24,E26,E27,E28,E30,E31,E33,E35,E37,E39,E40,E42,E44,E46,E48,E50,E52,E54,E56,E58,E60)</f>
        <v>559893.29999999993</v>
      </c>
      <c r="F62" s="1"/>
    </row>
    <row r="63" spans="1:6" ht="18" x14ac:dyDescent="0.2">
      <c r="A63" s="1" t="s">
        <v>362</v>
      </c>
      <c r="B63" s="1"/>
      <c r="C63" s="1"/>
      <c r="D63" s="1">
        <f>SUM(D6,D8,D9,D10,D12,D13,D15,D17,D19,D21,D23,D25,D26,D27,D29,D30,D32,D34,D36,D38,D39,D41,D43,D45,D47,D49,D51,D53,D55,D57,D59,D60)</f>
        <v>4977</v>
      </c>
      <c r="E63" s="1">
        <f>SUM(E6,E8,E9,E10,E12,E13,E15,E17,E19,E21,E23,E25,E26,E27,E29,E30,E32,E34,E36,E38,E39,E41,E43,E45,E47,E49,E51,E53,E55,E57,E59,E60)</f>
        <v>559825.20000000007</v>
      </c>
      <c r="F63" s="1"/>
    </row>
    <row r="64" spans="1:6" ht="18" x14ac:dyDescent="0.2">
      <c r="A64" s="1"/>
      <c r="B64" s="1"/>
      <c r="C64" s="1"/>
      <c r="D64" s="1"/>
      <c r="E64" s="1"/>
      <c r="F64" s="1"/>
    </row>
    <row r="65" spans="1:6" ht="18" x14ac:dyDescent="0.2">
      <c r="A65" s="1"/>
      <c r="B65" s="1"/>
      <c r="C65" s="1"/>
      <c r="D65" s="1"/>
      <c r="E65" s="1"/>
      <c r="F65" s="1"/>
    </row>
    <row r="66" spans="1:6" ht="18" x14ac:dyDescent="0.2">
      <c r="A66" s="1" t="s">
        <v>190</v>
      </c>
      <c r="B66" s="1" t="s">
        <v>191</v>
      </c>
      <c r="C66" s="1" t="s">
        <v>192</v>
      </c>
      <c r="D66" s="5">
        <v>217</v>
      </c>
      <c r="E66" s="5">
        <v>24502.1</v>
      </c>
      <c r="F66" s="1"/>
    </row>
    <row r="67" spans="1:6" ht="18" x14ac:dyDescent="0.2">
      <c r="A67" s="1"/>
      <c r="B67" s="1" t="s">
        <v>193</v>
      </c>
      <c r="C67" s="1" t="s">
        <v>194</v>
      </c>
      <c r="D67" s="5">
        <v>217</v>
      </c>
      <c r="E67" s="5">
        <v>24502.1</v>
      </c>
      <c r="F67" s="1"/>
    </row>
    <row r="68" spans="1:6" ht="18" x14ac:dyDescent="0.2">
      <c r="A68" s="1"/>
      <c r="B68" s="1" t="s">
        <v>195</v>
      </c>
      <c r="C68" s="1" t="s">
        <v>196</v>
      </c>
      <c r="D68" s="5">
        <v>254</v>
      </c>
      <c r="E68" s="5">
        <v>27437.1</v>
      </c>
      <c r="F68" s="1"/>
    </row>
    <row r="69" spans="1:6" ht="18" x14ac:dyDescent="0.2">
      <c r="A69" s="1"/>
      <c r="B69" s="1" t="s">
        <v>197</v>
      </c>
      <c r="C69" s="1" t="s">
        <v>198</v>
      </c>
      <c r="D69" s="5">
        <v>254</v>
      </c>
      <c r="E69" s="5">
        <v>27437.1</v>
      </c>
      <c r="F69" s="1"/>
    </row>
    <row r="70" spans="1:6" ht="18" x14ac:dyDescent="0.2">
      <c r="A70" s="1"/>
      <c r="B70" s="1" t="s">
        <v>199</v>
      </c>
      <c r="C70" s="1" t="s">
        <v>200</v>
      </c>
      <c r="D70" s="5">
        <v>387</v>
      </c>
      <c r="E70" s="5">
        <v>43798.5</v>
      </c>
      <c r="F70" s="1"/>
    </row>
    <row r="71" spans="1:6" ht="18" x14ac:dyDescent="0.2">
      <c r="A71" s="1"/>
      <c r="B71" s="1" t="s">
        <v>201</v>
      </c>
      <c r="C71" s="1" t="s">
        <v>202</v>
      </c>
      <c r="D71" s="5">
        <v>362</v>
      </c>
      <c r="E71" s="5">
        <v>39126.9</v>
      </c>
      <c r="F71" s="1"/>
    </row>
    <row r="72" spans="1:6" ht="18" x14ac:dyDescent="0.2">
      <c r="A72" s="1"/>
      <c r="B72" s="1" t="s">
        <v>203</v>
      </c>
      <c r="C72" s="1" t="s">
        <v>204</v>
      </c>
      <c r="D72" s="5">
        <v>362</v>
      </c>
      <c r="E72" s="5">
        <v>39096.800000000003</v>
      </c>
      <c r="F72" s="1"/>
    </row>
    <row r="73" spans="1:6" ht="18" x14ac:dyDescent="0.2">
      <c r="A73" s="1"/>
      <c r="B73" s="1" t="s">
        <v>205</v>
      </c>
      <c r="C73" s="1" t="s">
        <v>206</v>
      </c>
      <c r="D73" s="5">
        <v>297</v>
      </c>
      <c r="E73" s="5">
        <v>33713.1</v>
      </c>
      <c r="F73" s="1"/>
    </row>
    <row r="74" spans="1:6" ht="18" x14ac:dyDescent="0.2">
      <c r="A74" s="1"/>
      <c r="B74" s="1" t="s">
        <v>207</v>
      </c>
      <c r="C74" s="1" t="s">
        <v>208</v>
      </c>
      <c r="D74" s="5">
        <v>176</v>
      </c>
      <c r="E74" s="5">
        <v>19980.8</v>
      </c>
      <c r="F74" s="1"/>
    </row>
    <row r="75" spans="1:6" ht="18" x14ac:dyDescent="0.2">
      <c r="A75" s="1"/>
      <c r="B75" s="1" t="s">
        <v>209</v>
      </c>
      <c r="C75" s="1" t="s">
        <v>210</v>
      </c>
      <c r="D75" s="5">
        <v>176</v>
      </c>
      <c r="E75" s="5">
        <v>20004.8</v>
      </c>
      <c r="F75" s="1"/>
    </row>
    <row r="76" spans="1:6" ht="18" x14ac:dyDescent="0.2">
      <c r="A76" s="1"/>
      <c r="B76" s="1" t="s">
        <v>211</v>
      </c>
      <c r="C76" s="1" t="s">
        <v>212</v>
      </c>
      <c r="D76" s="5">
        <v>244</v>
      </c>
      <c r="E76" s="5">
        <v>27662.7</v>
      </c>
      <c r="F76" s="1"/>
    </row>
    <row r="77" spans="1:6" ht="18" x14ac:dyDescent="0.2">
      <c r="A77" s="1"/>
      <c r="B77" s="1" t="s">
        <v>213</v>
      </c>
      <c r="C77" s="1" t="s">
        <v>214</v>
      </c>
      <c r="D77" s="5">
        <v>244</v>
      </c>
      <c r="E77" s="5">
        <v>27720.799999999999</v>
      </c>
      <c r="F77" s="1"/>
    </row>
    <row r="78" spans="1:6" ht="18" x14ac:dyDescent="0.2">
      <c r="A78" s="1"/>
      <c r="B78" s="1" t="s">
        <v>215</v>
      </c>
      <c r="C78" s="1" t="s">
        <v>216</v>
      </c>
      <c r="D78" s="5">
        <v>256</v>
      </c>
      <c r="E78" s="5">
        <v>28150.2</v>
      </c>
      <c r="F78" s="1"/>
    </row>
    <row r="79" spans="1:6" ht="18" x14ac:dyDescent="0.2">
      <c r="A79" s="1"/>
      <c r="B79" s="1" t="s">
        <v>217</v>
      </c>
      <c r="C79" s="1" t="s">
        <v>218</v>
      </c>
      <c r="D79" s="5">
        <v>256</v>
      </c>
      <c r="E79" s="5">
        <v>28137.3</v>
      </c>
      <c r="F79" s="1"/>
    </row>
    <row r="80" spans="1:6" ht="18" x14ac:dyDescent="0.2">
      <c r="A80" s="1"/>
      <c r="B80" s="1" t="s">
        <v>219</v>
      </c>
      <c r="C80" s="1" t="s">
        <v>220</v>
      </c>
      <c r="D80" s="5">
        <v>191</v>
      </c>
      <c r="E80" s="5">
        <v>21580.3</v>
      </c>
      <c r="F80" s="1"/>
    </row>
    <row r="81" spans="1:6" ht="18" x14ac:dyDescent="0.2">
      <c r="A81" s="1"/>
      <c r="B81" s="1" t="s">
        <v>221</v>
      </c>
      <c r="C81" s="1" t="s">
        <v>222</v>
      </c>
      <c r="D81" s="5">
        <v>191</v>
      </c>
      <c r="E81" s="5">
        <v>21667.5</v>
      </c>
      <c r="F81" s="1"/>
    </row>
    <row r="82" spans="1:6" ht="18" x14ac:dyDescent="0.2">
      <c r="A82" s="1"/>
      <c r="B82" s="1" t="s">
        <v>223</v>
      </c>
      <c r="C82" s="1" t="s">
        <v>224</v>
      </c>
      <c r="D82" s="5">
        <v>221</v>
      </c>
      <c r="E82" s="5">
        <v>25382.9</v>
      </c>
      <c r="F82" s="1"/>
    </row>
    <row r="83" spans="1:6" ht="18" x14ac:dyDescent="0.2">
      <c r="A83" s="1"/>
      <c r="B83" s="1" t="s">
        <v>225</v>
      </c>
      <c r="C83" s="1" t="s">
        <v>226</v>
      </c>
      <c r="D83" s="5">
        <v>174</v>
      </c>
      <c r="E83" s="5">
        <v>19732</v>
      </c>
      <c r="F83" s="1"/>
    </row>
    <row r="84" spans="1:6" ht="18" x14ac:dyDescent="0.2">
      <c r="A84" s="1"/>
      <c r="B84" s="1" t="s">
        <v>227</v>
      </c>
      <c r="C84" s="1" t="s">
        <v>228</v>
      </c>
      <c r="D84" s="5">
        <v>174</v>
      </c>
      <c r="E84" s="5">
        <v>19762</v>
      </c>
      <c r="F84" s="1"/>
    </row>
    <row r="85" spans="1:6" ht="18" x14ac:dyDescent="0.2">
      <c r="A85" s="1"/>
      <c r="B85" s="1" t="s">
        <v>229</v>
      </c>
      <c r="C85" s="1" t="s">
        <v>230</v>
      </c>
      <c r="D85" s="5">
        <v>165</v>
      </c>
      <c r="E85" s="5">
        <v>17828.900000000001</v>
      </c>
      <c r="F85" s="1"/>
    </row>
    <row r="86" spans="1:6" ht="18" x14ac:dyDescent="0.2">
      <c r="A86" s="1"/>
      <c r="B86" s="1" t="s">
        <v>231</v>
      </c>
      <c r="C86" s="1" t="s">
        <v>232</v>
      </c>
      <c r="D86" s="5">
        <v>165</v>
      </c>
      <c r="E86" s="5">
        <v>17828.900000000001</v>
      </c>
      <c r="F86" s="1"/>
    </row>
    <row r="87" spans="1:6" ht="18" x14ac:dyDescent="0.2">
      <c r="A87" s="1"/>
      <c r="B87" s="1" t="s">
        <v>233</v>
      </c>
      <c r="C87" s="1" t="s">
        <v>234</v>
      </c>
      <c r="D87" s="5">
        <v>199</v>
      </c>
      <c r="E87" s="5">
        <v>22580.6</v>
      </c>
      <c r="F87" s="1"/>
    </row>
    <row r="88" spans="1:6" ht="18" x14ac:dyDescent="0.2">
      <c r="A88" s="1"/>
      <c r="B88" s="1" t="s">
        <v>235</v>
      </c>
      <c r="C88" s="5" t="s">
        <v>236</v>
      </c>
      <c r="D88" s="5">
        <v>199</v>
      </c>
      <c r="E88" s="5">
        <v>22550.5</v>
      </c>
      <c r="F88" s="1"/>
    </row>
    <row r="89" spans="1:6" ht="18" x14ac:dyDescent="0.2">
      <c r="A89" s="1"/>
      <c r="B89" s="1" t="s">
        <v>237</v>
      </c>
      <c r="C89" s="1" t="s">
        <v>238</v>
      </c>
      <c r="D89" s="5">
        <v>138</v>
      </c>
      <c r="E89" s="5">
        <v>15186.4</v>
      </c>
      <c r="F89" s="1"/>
    </row>
    <row r="90" spans="1:6" ht="18" x14ac:dyDescent="0.2">
      <c r="A90" s="1"/>
      <c r="B90" s="1" t="s">
        <v>239</v>
      </c>
      <c r="C90" s="1" t="s">
        <v>240</v>
      </c>
      <c r="D90" s="1">
        <v>138</v>
      </c>
      <c r="E90" s="5">
        <v>15172.4</v>
      </c>
      <c r="F90" s="1"/>
    </row>
    <row r="91" spans="1:6" ht="18" x14ac:dyDescent="0.2">
      <c r="A91" s="1"/>
      <c r="B91" s="1" t="s">
        <v>241</v>
      </c>
      <c r="C91" s="1" t="s">
        <v>242</v>
      </c>
      <c r="D91" s="5">
        <v>204</v>
      </c>
      <c r="E91" s="5">
        <v>24463.9</v>
      </c>
      <c r="F91" s="1"/>
    </row>
    <row r="92" spans="1:6" ht="18" x14ac:dyDescent="0.2">
      <c r="A92" s="1"/>
      <c r="B92" s="1" t="s">
        <v>243</v>
      </c>
      <c r="C92" s="1" t="s">
        <v>244</v>
      </c>
      <c r="D92" s="5">
        <v>204</v>
      </c>
      <c r="E92" s="5">
        <v>24463.9</v>
      </c>
      <c r="F92" s="1"/>
    </row>
    <row r="93" spans="1:6" ht="18" x14ac:dyDescent="0.2">
      <c r="A93" s="1"/>
      <c r="B93" s="1" t="s">
        <v>245</v>
      </c>
      <c r="C93" s="1" t="s">
        <v>246</v>
      </c>
      <c r="D93" s="5">
        <v>199</v>
      </c>
      <c r="E93" s="5">
        <v>22228.6</v>
      </c>
      <c r="F93" s="1"/>
    </row>
    <row r="94" spans="1:6" ht="18" x14ac:dyDescent="0.2">
      <c r="A94" s="1"/>
      <c r="B94" s="1" t="s">
        <v>247</v>
      </c>
      <c r="C94" s="1" t="s">
        <v>248</v>
      </c>
      <c r="D94" s="5">
        <v>198</v>
      </c>
      <c r="E94" s="5">
        <v>22277.599999999999</v>
      </c>
      <c r="F94" s="1"/>
    </row>
    <row r="95" spans="1:6" ht="18" x14ac:dyDescent="0.2">
      <c r="A95" s="1"/>
      <c r="B95" s="1" t="s">
        <v>249</v>
      </c>
      <c r="C95" s="1" t="s">
        <v>250</v>
      </c>
      <c r="D95" s="5">
        <v>184</v>
      </c>
      <c r="E95" s="5">
        <v>20572.900000000001</v>
      </c>
      <c r="F95" s="1"/>
    </row>
    <row r="96" spans="1:6" ht="18" x14ac:dyDescent="0.2">
      <c r="A96" s="1"/>
      <c r="B96" s="1" t="s">
        <v>251</v>
      </c>
      <c r="C96" s="1" t="s">
        <v>252</v>
      </c>
      <c r="D96" s="5">
        <v>184</v>
      </c>
      <c r="E96" s="5">
        <v>20574.900000000001</v>
      </c>
      <c r="F96" s="1"/>
    </row>
    <row r="97" spans="1:6" ht="18" x14ac:dyDescent="0.2">
      <c r="A97" s="1"/>
      <c r="B97" s="1" t="s">
        <v>253</v>
      </c>
      <c r="C97" s="1" t="s">
        <v>254</v>
      </c>
      <c r="D97" s="5">
        <v>186</v>
      </c>
      <c r="E97" s="5">
        <v>20593.7</v>
      </c>
      <c r="F97" s="1"/>
    </row>
    <row r="98" spans="1:6" ht="18" x14ac:dyDescent="0.2">
      <c r="A98" s="1"/>
      <c r="B98" s="1" t="s">
        <v>255</v>
      </c>
      <c r="C98" s="1" t="s">
        <v>256</v>
      </c>
      <c r="D98" s="5">
        <v>186</v>
      </c>
      <c r="E98" s="5">
        <v>20593.7</v>
      </c>
      <c r="F98" s="1"/>
    </row>
    <row r="99" spans="1:6" ht="18" x14ac:dyDescent="0.2">
      <c r="A99" s="1"/>
      <c r="B99" s="1" t="s">
        <v>257</v>
      </c>
      <c r="C99" s="1" t="s">
        <v>258</v>
      </c>
      <c r="D99" s="5">
        <v>189</v>
      </c>
      <c r="E99" s="5">
        <v>21736.799999999999</v>
      </c>
      <c r="F99" s="1"/>
    </row>
    <row r="100" spans="1:6" ht="18" x14ac:dyDescent="0.2">
      <c r="A100" s="1"/>
      <c r="B100" s="1" t="s">
        <v>259</v>
      </c>
      <c r="C100" s="1" t="s">
        <v>260</v>
      </c>
      <c r="D100" s="5">
        <v>189</v>
      </c>
      <c r="E100" s="5">
        <v>21736.799999999999</v>
      </c>
      <c r="F100" s="1"/>
    </row>
    <row r="101" spans="1:6" ht="18" x14ac:dyDescent="0.2">
      <c r="A101" s="1"/>
      <c r="B101" s="1" t="s">
        <v>261</v>
      </c>
      <c r="C101" s="1" t="s">
        <v>262</v>
      </c>
      <c r="D101" s="5">
        <v>172</v>
      </c>
      <c r="E101" s="5">
        <v>20457.099999999999</v>
      </c>
      <c r="F101" s="1"/>
    </row>
    <row r="102" spans="1:6" ht="18" x14ac:dyDescent="0.2">
      <c r="A102" s="1"/>
      <c r="B102" s="1" t="s">
        <v>263</v>
      </c>
      <c r="C102" s="1" t="s">
        <v>264</v>
      </c>
      <c r="D102" s="5">
        <v>172</v>
      </c>
      <c r="E102" s="5">
        <v>20457.099999999999</v>
      </c>
      <c r="F102" s="1"/>
    </row>
    <row r="103" spans="1:6" ht="18" x14ac:dyDescent="0.2">
      <c r="A103" s="1"/>
      <c r="B103" s="1" t="s">
        <v>265</v>
      </c>
      <c r="C103" s="1" t="s">
        <v>266</v>
      </c>
      <c r="D103" s="5">
        <v>160</v>
      </c>
      <c r="E103" s="5">
        <v>18262.599999999999</v>
      </c>
      <c r="F103" s="1"/>
    </row>
    <row r="104" spans="1:6" ht="18" x14ac:dyDescent="0.2">
      <c r="A104" s="1"/>
      <c r="B104" s="1" t="s">
        <v>267</v>
      </c>
      <c r="C104" s="1" t="s">
        <v>268</v>
      </c>
      <c r="D104" s="5">
        <v>160</v>
      </c>
      <c r="E104" s="5">
        <v>18294.7</v>
      </c>
      <c r="F104" s="1"/>
    </row>
    <row r="105" spans="1:6" ht="18" x14ac:dyDescent="0.2">
      <c r="A105" s="1"/>
      <c r="B105" s="1" t="s">
        <v>269</v>
      </c>
      <c r="C105" s="1" t="s">
        <v>270</v>
      </c>
      <c r="D105" s="5">
        <v>121</v>
      </c>
      <c r="E105" s="5">
        <v>13692.5</v>
      </c>
      <c r="F105" s="1"/>
    </row>
    <row r="106" spans="1:6" ht="18" x14ac:dyDescent="0.2">
      <c r="A106" s="1"/>
      <c r="B106" s="1" t="s">
        <v>271</v>
      </c>
      <c r="C106" s="1" t="s">
        <v>272</v>
      </c>
      <c r="D106" s="5">
        <v>122</v>
      </c>
      <c r="E106" s="5">
        <v>13825.7</v>
      </c>
      <c r="F106" s="1"/>
    </row>
    <row r="107" spans="1:6" ht="18" x14ac:dyDescent="0.2">
      <c r="A107" s="1"/>
      <c r="B107" s="1" t="s">
        <v>273</v>
      </c>
      <c r="C107" s="1" t="s">
        <v>274</v>
      </c>
      <c r="D107" s="5">
        <v>137</v>
      </c>
      <c r="E107" s="5">
        <v>14485.3</v>
      </c>
      <c r="F107" s="1"/>
    </row>
    <row r="108" spans="1:6" ht="18" x14ac:dyDescent="0.2">
      <c r="A108" s="1"/>
      <c r="B108" s="1" t="s">
        <v>275</v>
      </c>
      <c r="C108" s="1" t="s">
        <v>276</v>
      </c>
      <c r="D108" s="5">
        <v>137</v>
      </c>
      <c r="E108" s="5">
        <v>14485.3</v>
      </c>
      <c r="F108" s="1"/>
    </row>
    <row r="109" spans="1:6" ht="18" x14ac:dyDescent="0.2">
      <c r="A109" s="1"/>
      <c r="B109" s="1" t="s">
        <v>277</v>
      </c>
      <c r="C109" s="1" t="s">
        <v>278</v>
      </c>
      <c r="D109" s="5">
        <v>155</v>
      </c>
      <c r="E109" s="5">
        <v>17647.099999999999</v>
      </c>
      <c r="F109" s="1"/>
    </row>
    <row r="110" spans="1:6" ht="18" x14ac:dyDescent="0.2">
      <c r="A110" s="1"/>
      <c r="B110" s="1" t="s">
        <v>279</v>
      </c>
      <c r="C110" s="1" t="s">
        <v>280</v>
      </c>
      <c r="D110" s="5">
        <v>155</v>
      </c>
      <c r="E110" s="5">
        <v>17581</v>
      </c>
      <c r="F110" s="1"/>
    </row>
    <row r="111" spans="1:6" ht="18" x14ac:dyDescent="0.2">
      <c r="A111" s="1"/>
      <c r="B111" s="1" t="s">
        <v>281</v>
      </c>
      <c r="C111" s="1" t="s">
        <v>282</v>
      </c>
      <c r="D111" s="5">
        <v>142</v>
      </c>
      <c r="E111" s="5">
        <v>15775.9</v>
      </c>
      <c r="F111" s="1"/>
    </row>
    <row r="112" spans="1:6" ht="18" x14ac:dyDescent="0.2">
      <c r="A112" s="1"/>
      <c r="B112" s="1" t="s">
        <v>283</v>
      </c>
      <c r="C112" s="1" t="s">
        <v>284</v>
      </c>
      <c r="D112" s="5">
        <v>127</v>
      </c>
      <c r="E112" s="5">
        <v>14252</v>
      </c>
      <c r="F112" s="1"/>
    </row>
    <row r="113" spans="1:6" ht="18" x14ac:dyDescent="0.2">
      <c r="A113" s="1"/>
      <c r="B113" s="1" t="s">
        <v>285</v>
      </c>
      <c r="C113" s="1" t="s">
        <v>286</v>
      </c>
      <c r="D113" s="5">
        <v>127</v>
      </c>
      <c r="E113" s="5">
        <v>14252</v>
      </c>
      <c r="F113" s="1"/>
    </row>
    <row r="114" spans="1:6" ht="18" x14ac:dyDescent="0.2">
      <c r="A114" s="1"/>
      <c r="B114" s="1" t="s">
        <v>287</v>
      </c>
      <c r="C114" s="1" t="s">
        <v>288</v>
      </c>
      <c r="D114" s="5">
        <v>136</v>
      </c>
      <c r="E114" s="5">
        <v>15551.6</v>
      </c>
      <c r="F114" s="1"/>
    </row>
    <row r="115" spans="1:6" ht="18" x14ac:dyDescent="0.2">
      <c r="A115" s="1"/>
      <c r="B115" s="1" t="s">
        <v>289</v>
      </c>
      <c r="C115" s="1" t="s">
        <v>290</v>
      </c>
      <c r="D115" s="5">
        <v>136</v>
      </c>
      <c r="E115" s="5">
        <v>15525.5</v>
      </c>
      <c r="F115" s="1"/>
    </row>
    <row r="116" spans="1:6" ht="18" x14ac:dyDescent="0.2">
      <c r="A116" s="1"/>
      <c r="B116" s="1" t="s">
        <v>291</v>
      </c>
      <c r="C116" s="1" t="s">
        <v>292</v>
      </c>
      <c r="D116" s="5">
        <v>149</v>
      </c>
      <c r="E116" s="5">
        <v>16741.900000000001</v>
      </c>
      <c r="F116" s="1"/>
    </row>
    <row r="117" spans="1:6" ht="18" x14ac:dyDescent="0.2">
      <c r="A117" s="1"/>
      <c r="B117" s="1" t="s">
        <v>293</v>
      </c>
      <c r="C117" s="1" t="s">
        <v>294</v>
      </c>
      <c r="D117" s="5">
        <v>59</v>
      </c>
      <c r="E117" s="5">
        <v>6685</v>
      </c>
      <c r="F117" s="1"/>
    </row>
    <row r="118" spans="1:6" ht="18" x14ac:dyDescent="0.2">
      <c r="A118" s="1"/>
      <c r="B118" s="1" t="s">
        <v>295</v>
      </c>
      <c r="C118" s="1" t="s">
        <v>296</v>
      </c>
      <c r="D118" s="5">
        <v>105</v>
      </c>
      <c r="E118" s="5">
        <v>11423.5</v>
      </c>
      <c r="F118" s="1"/>
    </row>
    <row r="119" spans="1:6" ht="18" x14ac:dyDescent="0.2">
      <c r="A119" s="1"/>
      <c r="B119" s="1" t="s">
        <v>297</v>
      </c>
      <c r="C119" s="1" t="s">
        <v>298</v>
      </c>
      <c r="D119" s="5">
        <v>113</v>
      </c>
      <c r="E119" s="5">
        <v>12962.3</v>
      </c>
      <c r="F119" s="1"/>
    </row>
    <row r="120" spans="1:6" ht="18" x14ac:dyDescent="0.2">
      <c r="A120" s="1"/>
      <c r="B120" s="1" t="s">
        <v>299</v>
      </c>
      <c r="C120" s="1" t="s">
        <v>300</v>
      </c>
      <c r="D120" s="5">
        <v>113</v>
      </c>
      <c r="E120" s="5">
        <v>12976.4</v>
      </c>
      <c r="F120" s="1"/>
    </row>
    <row r="121" spans="1:6" ht="18" x14ac:dyDescent="0.2">
      <c r="A121" s="1"/>
      <c r="B121" s="1" t="s">
        <v>301</v>
      </c>
      <c r="C121" s="1" t="s">
        <v>302</v>
      </c>
      <c r="D121" s="5">
        <v>130</v>
      </c>
      <c r="E121" s="5">
        <v>14794.7</v>
      </c>
      <c r="F121" s="1"/>
    </row>
    <row r="122" spans="1:6" ht="18" x14ac:dyDescent="0.2">
      <c r="A122" s="1"/>
      <c r="B122" s="1" t="s">
        <v>303</v>
      </c>
      <c r="C122" s="1" t="s">
        <v>304</v>
      </c>
      <c r="D122" s="5">
        <v>107</v>
      </c>
      <c r="E122" s="5">
        <v>12170.4</v>
      </c>
      <c r="F122" s="1"/>
    </row>
    <row r="123" spans="1:6" ht="18" x14ac:dyDescent="0.2">
      <c r="A123" s="1"/>
      <c r="B123" s="1" t="s">
        <v>305</v>
      </c>
      <c r="C123" s="1" t="s">
        <v>306</v>
      </c>
      <c r="D123" s="5">
        <v>107</v>
      </c>
      <c r="E123" s="5">
        <v>12184.4</v>
      </c>
      <c r="F123" s="1"/>
    </row>
    <row r="124" spans="1:6" ht="18" x14ac:dyDescent="0.2">
      <c r="A124" s="1"/>
      <c r="B124" s="1" t="s">
        <v>307</v>
      </c>
      <c r="C124" s="1" t="s">
        <v>308</v>
      </c>
      <c r="D124" s="5">
        <v>121</v>
      </c>
      <c r="E124" s="5">
        <v>13664.5</v>
      </c>
      <c r="F124" s="1"/>
    </row>
    <row r="125" spans="1:6" ht="18" x14ac:dyDescent="0.2">
      <c r="A125" s="1"/>
      <c r="B125" s="1" t="s">
        <v>309</v>
      </c>
      <c r="C125" s="1" t="s">
        <v>310</v>
      </c>
      <c r="D125" s="5">
        <v>121</v>
      </c>
      <c r="E125" s="5">
        <v>13666.5</v>
      </c>
      <c r="F125" s="1"/>
    </row>
    <row r="126" spans="1:6" ht="18" x14ac:dyDescent="0.2">
      <c r="A126" s="1"/>
      <c r="B126" s="1" t="s">
        <v>311</v>
      </c>
      <c r="C126" s="1" t="s">
        <v>312</v>
      </c>
      <c r="D126" s="5">
        <v>120</v>
      </c>
      <c r="E126" s="5">
        <v>13932.9</v>
      </c>
      <c r="F126" s="1"/>
    </row>
    <row r="127" spans="1:6" ht="18" x14ac:dyDescent="0.2">
      <c r="A127" s="1"/>
      <c r="B127" s="1" t="s">
        <v>313</v>
      </c>
      <c r="C127" s="1" t="s">
        <v>314</v>
      </c>
      <c r="D127" s="5">
        <v>120</v>
      </c>
      <c r="E127" s="5">
        <v>13932.9</v>
      </c>
      <c r="F127" s="1"/>
    </row>
    <row r="128" spans="1:6" ht="18" x14ac:dyDescent="0.2">
      <c r="A128" s="1"/>
      <c r="B128" s="1" t="s">
        <v>315</v>
      </c>
      <c r="C128" s="1" t="s">
        <v>316</v>
      </c>
      <c r="D128" s="5">
        <v>100</v>
      </c>
      <c r="E128" s="5">
        <v>11144.5</v>
      </c>
      <c r="F128" s="1"/>
    </row>
    <row r="129" spans="1:6" ht="18" x14ac:dyDescent="0.2">
      <c r="A129" s="1"/>
      <c r="B129" s="1" t="s">
        <v>317</v>
      </c>
      <c r="C129" s="1" t="s">
        <v>318</v>
      </c>
      <c r="D129" s="5">
        <v>100</v>
      </c>
      <c r="E129" s="5">
        <v>11155.6</v>
      </c>
      <c r="F129" s="1"/>
    </row>
    <row r="130" spans="1:6" ht="18" x14ac:dyDescent="0.2">
      <c r="A130" s="1"/>
      <c r="B130" s="1" t="s">
        <v>319</v>
      </c>
      <c r="C130" s="1" t="s">
        <v>320</v>
      </c>
      <c r="D130" s="5">
        <v>88</v>
      </c>
      <c r="E130" s="5">
        <v>9872.7000000000007</v>
      </c>
      <c r="F130" s="1"/>
    </row>
    <row r="131" spans="1:6" ht="18" x14ac:dyDescent="0.2">
      <c r="A131" s="1"/>
      <c r="B131" s="1" t="s">
        <v>321</v>
      </c>
      <c r="C131" s="1" t="s">
        <v>322</v>
      </c>
      <c r="D131" s="5">
        <v>88</v>
      </c>
      <c r="E131" s="5">
        <v>9890.7000000000007</v>
      </c>
      <c r="F131" s="1"/>
    </row>
    <row r="132" spans="1:6" ht="18" x14ac:dyDescent="0.2">
      <c r="A132" s="1"/>
      <c r="B132" s="1" t="s">
        <v>323</v>
      </c>
      <c r="C132" s="1" t="s">
        <v>324</v>
      </c>
      <c r="D132" s="5">
        <v>78</v>
      </c>
      <c r="E132" s="5">
        <v>8840.7000000000007</v>
      </c>
      <c r="F132" s="1"/>
    </row>
    <row r="133" spans="1:6" ht="18" x14ac:dyDescent="0.2">
      <c r="A133" s="1"/>
      <c r="B133" s="1" t="s">
        <v>325</v>
      </c>
      <c r="C133" s="1" t="s">
        <v>326</v>
      </c>
      <c r="D133" s="5">
        <v>51</v>
      </c>
      <c r="E133" s="5">
        <v>6358.9</v>
      </c>
      <c r="F133" s="1"/>
    </row>
    <row r="134" spans="1:6" ht="18" x14ac:dyDescent="0.2">
      <c r="A134" s="1"/>
      <c r="B134" s="1" t="s">
        <v>327</v>
      </c>
      <c r="C134" s="1" t="s">
        <v>328</v>
      </c>
      <c r="D134" s="5">
        <v>128</v>
      </c>
      <c r="E134" s="5">
        <v>14568.3</v>
      </c>
      <c r="F134" s="1"/>
    </row>
    <row r="135" spans="1:6" ht="18" x14ac:dyDescent="0.2">
      <c r="A135" s="1"/>
      <c r="B135" s="1" t="s">
        <v>329</v>
      </c>
      <c r="C135" s="1" t="s">
        <v>330</v>
      </c>
      <c r="D135" s="5">
        <v>128</v>
      </c>
      <c r="E135" s="5">
        <v>14568.3</v>
      </c>
      <c r="F135" s="1"/>
    </row>
    <row r="136" spans="1:6" ht="18" x14ac:dyDescent="0.2">
      <c r="A136" s="1"/>
      <c r="B136" s="1" t="s">
        <v>331</v>
      </c>
      <c r="C136" s="1" t="s">
        <v>332</v>
      </c>
      <c r="D136" s="5">
        <v>25</v>
      </c>
      <c r="E136" s="5">
        <v>3354.4</v>
      </c>
      <c r="F136" s="1"/>
    </row>
    <row r="137" spans="1:6" ht="18" x14ac:dyDescent="0.2">
      <c r="A137" s="1"/>
      <c r="B137" s="1" t="s">
        <v>333</v>
      </c>
      <c r="C137" s="1" t="s">
        <v>334</v>
      </c>
      <c r="D137" s="5">
        <v>25</v>
      </c>
      <c r="E137" s="5">
        <v>3354.4</v>
      </c>
      <c r="F137" s="1"/>
    </row>
    <row r="138" spans="1:6" ht="18" x14ac:dyDescent="0.2">
      <c r="A138" s="1"/>
      <c r="B138" s="1" t="s">
        <v>335</v>
      </c>
      <c r="C138" s="1" t="s">
        <v>336</v>
      </c>
      <c r="D138" s="5">
        <v>106</v>
      </c>
      <c r="E138" s="5">
        <v>12239</v>
      </c>
      <c r="F138" s="1"/>
    </row>
    <row r="139" spans="1:6" ht="18" x14ac:dyDescent="0.2">
      <c r="A139" s="1"/>
      <c r="B139" s="1" t="s">
        <v>337</v>
      </c>
      <c r="C139" s="1" t="s">
        <v>338</v>
      </c>
      <c r="D139" s="5">
        <v>106</v>
      </c>
      <c r="E139" s="1">
        <v>12239</v>
      </c>
      <c r="F139" s="1"/>
    </row>
    <row r="140" spans="1:6" ht="18" x14ac:dyDescent="0.2">
      <c r="A140" s="1"/>
      <c r="B140" s="1" t="s">
        <v>339</v>
      </c>
      <c r="C140" s="1" t="s">
        <v>340</v>
      </c>
      <c r="D140" s="5">
        <v>92</v>
      </c>
      <c r="E140" s="5">
        <v>10108.200000000001</v>
      </c>
      <c r="F140" s="1"/>
    </row>
    <row r="141" spans="1:6" ht="18" x14ac:dyDescent="0.2">
      <c r="A141" s="1"/>
      <c r="B141" s="1" t="s">
        <v>341</v>
      </c>
      <c r="C141" s="1" t="s">
        <v>342</v>
      </c>
      <c r="D141" s="5">
        <v>92</v>
      </c>
      <c r="E141" s="5">
        <v>10108.200000000001</v>
      </c>
      <c r="F141" s="1"/>
    </row>
    <row r="142" spans="1:6" ht="18" x14ac:dyDescent="0.2">
      <c r="A142" s="1"/>
      <c r="B142" s="1" t="s">
        <v>343</v>
      </c>
      <c r="C142" s="1" t="s">
        <v>344</v>
      </c>
      <c r="D142" s="5">
        <v>312</v>
      </c>
      <c r="E142" s="5">
        <v>33701.4</v>
      </c>
      <c r="F142" s="1"/>
    </row>
    <row r="143" spans="1:6" ht="18" x14ac:dyDescent="0.2">
      <c r="A143" s="1"/>
      <c r="B143" s="1" t="s">
        <v>345</v>
      </c>
      <c r="C143" s="1" t="s">
        <v>346</v>
      </c>
      <c r="D143" s="5">
        <v>106</v>
      </c>
      <c r="E143" s="5">
        <v>10889.9</v>
      </c>
      <c r="F143" s="1"/>
    </row>
    <row r="144" spans="1:6" ht="18" x14ac:dyDescent="0.2">
      <c r="A144" s="1"/>
      <c r="B144" s="1" t="s">
        <v>347</v>
      </c>
      <c r="C144" s="1" t="s">
        <v>348</v>
      </c>
      <c r="D144" s="5">
        <v>106</v>
      </c>
      <c r="E144" s="5">
        <v>10650.6</v>
      </c>
      <c r="F144" s="1"/>
    </row>
    <row r="145" spans="1:6" ht="18" x14ac:dyDescent="0.2">
      <c r="A145" s="1"/>
      <c r="B145" s="1" t="s">
        <v>349</v>
      </c>
      <c r="C145" s="1" t="s">
        <v>350</v>
      </c>
      <c r="D145" s="5">
        <v>106</v>
      </c>
      <c r="E145" s="5">
        <v>10728.7</v>
      </c>
      <c r="F145" s="1"/>
    </row>
    <row r="146" spans="1:6" ht="18" x14ac:dyDescent="0.2">
      <c r="A146" s="1"/>
      <c r="B146" s="1" t="s">
        <v>351</v>
      </c>
      <c r="C146" s="1" t="s">
        <v>352</v>
      </c>
      <c r="D146" s="5">
        <v>110</v>
      </c>
      <c r="E146" s="5">
        <v>11035.1</v>
      </c>
      <c r="F146" s="1"/>
    </row>
    <row r="147" spans="1:6" ht="18" x14ac:dyDescent="0.2">
      <c r="A147" s="1" t="s">
        <v>357</v>
      </c>
      <c r="B147" s="1"/>
      <c r="C147" s="1"/>
      <c r="D147" s="1">
        <f>SUM(D66,D68,D70,D71,D73,D74,D76,D78,D80,D82,D83,D85,D87,D89,D91,D93,D95,D97,D99,D101,D103,D105,D107,D109,D111,D112,D114,D116,D117,D118,D119,D121,D122,D124,D126,D128,D130,D132,D133,D134,D136,D138,D140,D142,D143,D145)</f>
        <v>7489</v>
      </c>
      <c r="E147" s="1">
        <f>SUM(E66,E68,E70,E71,E73,E74,E76,E78,E80,E82,E83,E85,E87,E89,E91,E93,E95,E97,E99,E101,E103,E105,E107,E109,E111,E112,E114,E116,E117,E118,E119,E121,E122,E124,E126,E128,E130,E132,E133,E134,E136,E138,E140,E142,E143,E145)</f>
        <v>840564.40000000014</v>
      </c>
      <c r="F147" s="1"/>
    </row>
    <row r="148" spans="1:6" ht="18" x14ac:dyDescent="0.2">
      <c r="A148" s="1" t="s">
        <v>358</v>
      </c>
      <c r="B148" s="1"/>
      <c r="C148" s="1"/>
      <c r="D148" s="1">
        <f>SUM(D67,D69,D70,D72,D73,D75,D77,D79,D81,D82,D84,D86,D88,D90,D92,D94,D96,D98,D100,D102,D104,D106,D108,D110,D111,D113,D115,D116,D117,D118,D120,D121,D123,D125,D127,D129,D131,D132,D133,D135,D137,D139,D141,D142,D144,D146)</f>
        <v>7493</v>
      </c>
      <c r="E148" s="1">
        <f>SUM(E67,E69,E70,E72,E73,E75,E77,E79,E81,E82,E84,E86,E88,E90,E92,E94,E96,E98,E100,E102,E104,E106,E108,E110,E111,E113,E115,E116,E117,E118,E120,E121,E123,E125,E127,E129,E131,E132,E133,E135,E137,E139,E141,E142,E144,E146)</f>
        <v>840927.00000000012</v>
      </c>
      <c r="F148" s="1"/>
    </row>
    <row r="149" spans="1:6" ht="18" x14ac:dyDescent="0.2">
      <c r="A149" s="1"/>
      <c r="B149" s="1"/>
      <c r="C149" s="1"/>
      <c r="D149" s="1"/>
      <c r="E149" s="1"/>
      <c r="F149" s="1"/>
    </row>
    <row r="150" spans="1:6" ht="18" x14ac:dyDescent="0.2">
      <c r="A150" s="1" t="s">
        <v>353</v>
      </c>
      <c r="B150" s="1"/>
      <c r="C150" s="1"/>
      <c r="D150" s="1">
        <f>SUM(D62,D147)</f>
        <v>12467</v>
      </c>
      <c r="E150" s="1">
        <f>SUM(E62,E147)</f>
        <v>1400457.7000000002</v>
      </c>
      <c r="F150" s="1"/>
    </row>
    <row r="151" spans="1:6" ht="18" x14ac:dyDescent="0.2">
      <c r="A151" s="1" t="s">
        <v>354</v>
      </c>
      <c r="B151" s="1"/>
      <c r="C151" s="1"/>
      <c r="D151" s="1">
        <f>SUM(D63,D148)</f>
        <v>12470</v>
      </c>
      <c r="E151" s="1">
        <f>SUM(E63,E148)</f>
        <v>1400752.2000000002</v>
      </c>
      <c r="F151" s="1"/>
    </row>
    <row r="152" spans="1:6" ht="18" x14ac:dyDescent="0.2">
      <c r="A152" s="1"/>
      <c r="B152" s="1"/>
      <c r="C152" s="1"/>
      <c r="D152" s="1"/>
      <c r="E152" s="1"/>
      <c r="F152" s="1"/>
    </row>
    <row r="153" spans="1:6" ht="18" x14ac:dyDescent="0.2">
      <c r="A153" s="1" t="s">
        <v>359</v>
      </c>
      <c r="B153" s="1"/>
      <c r="C153" s="1"/>
      <c r="D153" s="1"/>
      <c r="E153" s="1">
        <f>E150/D150</f>
        <v>112.33317558354057</v>
      </c>
      <c r="F153" s="1"/>
    </row>
    <row r="154" spans="1:6" ht="18" x14ac:dyDescent="0.2">
      <c r="A154" s="1" t="s">
        <v>360</v>
      </c>
      <c r="B154" s="1"/>
      <c r="C154" s="1"/>
      <c r="D154" s="1"/>
      <c r="E154" s="1">
        <f>E151/D151</f>
        <v>112.32976744186048</v>
      </c>
      <c r="F154" s="1"/>
    </row>
    <row r="155" spans="1:6" ht="18" x14ac:dyDescent="0.2">
      <c r="A155" s="1"/>
      <c r="B155" s="1"/>
      <c r="C155" s="1"/>
      <c r="D155" s="1"/>
      <c r="E155" s="1"/>
      <c r="F155" s="1"/>
    </row>
    <row r="156" spans="1:6" ht="18" x14ac:dyDescent="0.2">
      <c r="A156" s="1"/>
      <c r="B156" s="1"/>
      <c r="C156" s="1"/>
      <c r="D156" s="1"/>
      <c r="E156" s="1"/>
      <c r="F156" s="1"/>
    </row>
    <row r="157" spans="1:6" ht="18" x14ac:dyDescent="0.2">
      <c r="A157" s="1"/>
      <c r="B157" s="1"/>
      <c r="C157" s="1"/>
      <c r="D157" s="1"/>
      <c r="E157" s="1"/>
      <c r="F157" s="1"/>
    </row>
    <row r="158" spans="1:6" ht="18" x14ac:dyDescent="0.2">
      <c r="A158" s="1"/>
      <c r="B158" s="1"/>
      <c r="C158" s="1"/>
      <c r="D158" s="1"/>
      <c r="E158" s="1"/>
      <c r="F158" s="1"/>
    </row>
    <row r="159" spans="1:6" ht="18" x14ac:dyDescent="0.2">
      <c r="A159" s="1"/>
      <c r="B159" s="1"/>
      <c r="C159" s="1"/>
      <c r="D159" s="1"/>
      <c r="E159" s="1"/>
      <c r="F159" s="1"/>
    </row>
    <row r="160" spans="1:6" ht="18" x14ac:dyDescent="0.2">
      <c r="A160" s="1"/>
      <c r="B160" s="1"/>
      <c r="C160" s="1"/>
      <c r="D160" s="1"/>
      <c r="E160" s="1"/>
      <c r="F160" s="1"/>
    </row>
    <row r="161" spans="1:6" ht="18" x14ac:dyDescent="0.2">
      <c r="A161" s="1"/>
      <c r="B161" s="1"/>
      <c r="C161" s="1"/>
      <c r="D161" s="1"/>
      <c r="E161" s="1"/>
      <c r="F16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BB98A-A429-014B-947F-9C53435B52F0}">
  <dimension ref="A1:H54"/>
  <sheetViews>
    <sheetView workbookViewId="0">
      <selection activeCell="E41" sqref="E41"/>
    </sheetView>
  </sheetViews>
  <sheetFormatPr baseColWidth="10" defaultRowHeight="16" x14ac:dyDescent="0.2"/>
  <cols>
    <col min="1" max="1" width="47.1640625" customWidth="1"/>
    <col min="2" max="2" width="47.5" customWidth="1"/>
    <col min="3" max="3" width="43.33203125" customWidth="1"/>
    <col min="4" max="4" width="16" customWidth="1"/>
    <col min="5" max="5" width="22.1640625" customWidth="1"/>
  </cols>
  <sheetData>
    <row r="1" spans="1:8" ht="18" x14ac:dyDescent="0.2">
      <c r="A1" s="1" t="s">
        <v>75</v>
      </c>
      <c r="B1" s="1"/>
      <c r="C1" s="1"/>
      <c r="D1" s="1"/>
      <c r="E1" s="1"/>
      <c r="F1" s="1"/>
      <c r="G1" s="1"/>
      <c r="H1" s="1"/>
    </row>
    <row r="2" spans="1:8" ht="18" x14ac:dyDescent="0.2">
      <c r="A2" s="1"/>
      <c r="B2" s="1"/>
      <c r="C2" s="1"/>
      <c r="D2" s="1"/>
      <c r="E2" s="1"/>
      <c r="F2" s="1"/>
      <c r="G2" s="1"/>
      <c r="H2" s="1"/>
    </row>
    <row r="3" spans="1:8" ht="18" x14ac:dyDescent="0.2">
      <c r="A3" s="2" t="s">
        <v>4</v>
      </c>
      <c r="B3" s="1" t="s">
        <v>0</v>
      </c>
      <c r="C3" s="1" t="s">
        <v>72</v>
      </c>
      <c r="D3" s="1" t="s">
        <v>1</v>
      </c>
      <c r="E3" s="1"/>
      <c r="F3" s="1" t="s">
        <v>73</v>
      </c>
      <c r="G3" s="1"/>
      <c r="H3" s="1"/>
    </row>
    <row r="4" spans="1:8" ht="18" x14ac:dyDescent="0.2">
      <c r="A4" s="1"/>
      <c r="B4" s="3" t="s">
        <v>2</v>
      </c>
      <c r="C4" s="3" t="s">
        <v>3</v>
      </c>
      <c r="D4" s="3">
        <v>1664</v>
      </c>
      <c r="E4" s="3"/>
      <c r="F4" s="3">
        <v>186426.8</v>
      </c>
      <c r="G4" s="3"/>
      <c r="H4" s="1"/>
    </row>
    <row r="5" spans="1:8" ht="18" x14ac:dyDescent="0.2">
      <c r="A5" s="1"/>
      <c r="B5" s="3" t="s">
        <v>5</v>
      </c>
      <c r="C5" s="3" t="s">
        <v>6</v>
      </c>
      <c r="D5" s="3">
        <v>1203</v>
      </c>
      <c r="E5" s="3"/>
      <c r="F5" s="3">
        <v>135744.29999999999</v>
      </c>
      <c r="G5" s="3"/>
      <c r="H5" s="1"/>
    </row>
    <row r="6" spans="1:8" ht="18" x14ac:dyDescent="0.2">
      <c r="A6" s="1"/>
      <c r="B6" s="1" t="s">
        <v>7</v>
      </c>
      <c r="C6" s="1" t="s">
        <v>8</v>
      </c>
      <c r="D6" s="4">
        <v>335</v>
      </c>
      <c r="E6" s="1"/>
      <c r="F6" s="5">
        <v>37679</v>
      </c>
      <c r="G6" s="5"/>
      <c r="H6" s="1"/>
    </row>
    <row r="7" spans="1:8" ht="18" x14ac:dyDescent="0.2">
      <c r="A7" s="1"/>
      <c r="B7" s="3" t="s">
        <v>9</v>
      </c>
      <c r="C7" s="3" t="s">
        <v>10</v>
      </c>
      <c r="D7" s="3">
        <v>137</v>
      </c>
      <c r="E7" s="3"/>
      <c r="F7" s="3">
        <v>14581.3</v>
      </c>
      <c r="G7" s="3"/>
      <c r="H7" s="1"/>
    </row>
    <row r="8" spans="1:8" ht="18" x14ac:dyDescent="0.2">
      <c r="A8" s="1"/>
      <c r="B8" s="1" t="s">
        <v>11</v>
      </c>
      <c r="C8" s="1" t="s">
        <v>12</v>
      </c>
      <c r="D8" s="4">
        <v>215</v>
      </c>
      <c r="E8" s="1"/>
      <c r="F8" s="5">
        <v>25085.4</v>
      </c>
      <c r="G8" s="5"/>
      <c r="H8" s="1"/>
    </row>
    <row r="9" spans="1:8" ht="18" x14ac:dyDescent="0.2">
      <c r="A9" s="1"/>
      <c r="B9" s="1" t="s">
        <v>13</v>
      </c>
      <c r="C9" s="1" t="s">
        <v>14</v>
      </c>
      <c r="D9" s="4">
        <v>155</v>
      </c>
      <c r="E9" s="1"/>
      <c r="F9" s="5">
        <v>17894.900000000001</v>
      </c>
      <c r="G9" s="5"/>
      <c r="H9" s="1"/>
    </row>
    <row r="10" spans="1:8" ht="18" x14ac:dyDescent="0.2">
      <c r="A10" s="1"/>
      <c r="B10" s="3" t="s">
        <v>15</v>
      </c>
      <c r="C10" s="3" t="s">
        <v>16</v>
      </c>
      <c r="D10" s="3">
        <v>326</v>
      </c>
      <c r="E10" s="3"/>
      <c r="F10" s="3">
        <v>36203.199999999997</v>
      </c>
      <c r="G10" s="3"/>
      <c r="H10" s="1"/>
    </row>
    <row r="11" spans="1:8" ht="18" x14ac:dyDescent="0.2">
      <c r="A11" s="1"/>
      <c r="B11" s="1" t="s">
        <v>17</v>
      </c>
      <c r="C11" s="1" t="s">
        <v>18</v>
      </c>
      <c r="D11" s="4">
        <v>146</v>
      </c>
      <c r="E11" s="1"/>
      <c r="F11" s="5">
        <v>16504.599999999999</v>
      </c>
      <c r="G11" s="5"/>
      <c r="H11" s="1"/>
    </row>
    <row r="12" spans="1:8" ht="18" x14ac:dyDescent="0.2">
      <c r="A12" s="1"/>
      <c r="B12" s="3" t="s">
        <v>19</v>
      </c>
      <c r="C12" s="3" t="s">
        <v>20</v>
      </c>
      <c r="D12" s="3">
        <v>125</v>
      </c>
      <c r="E12" s="3"/>
      <c r="F12" s="3">
        <v>13662.8</v>
      </c>
      <c r="G12" s="3"/>
      <c r="H12" s="1"/>
    </row>
    <row r="13" spans="1:8" ht="18" x14ac:dyDescent="0.2">
      <c r="A13" s="1"/>
      <c r="B13" s="1" t="s">
        <v>21</v>
      </c>
      <c r="C13" s="1" t="s">
        <v>22</v>
      </c>
      <c r="D13" s="4">
        <v>70</v>
      </c>
      <c r="E13" s="1"/>
      <c r="F13" s="5">
        <v>8278.7999999999993</v>
      </c>
      <c r="G13" s="5"/>
      <c r="H13" s="1"/>
    </row>
    <row r="14" spans="1:8" ht="18" x14ac:dyDescent="0.2">
      <c r="A14" s="1"/>
      <c r="B14" s="1" t="s">
        <v>23</v>
      </c>
      <c r="C14" s="1" t="s">
        <v>24</v>
      </c>
      <c r="D14" s="4">
        <v>142</v>
      </c>
      <c r="E14" s="1"/>
      <c r="F14" s="5">
        <v>16130.9</v>
      </c>
      <c r="G14" s="5"/>
      <c r="H14" s="1"/>
    </row>
    <row r="15" spans="1:8" ht="18" x14ac:dyDescent="0.2">
      <c r="A15" s="1"/>
      <c r="B15" s="1" t="s">
        <v>25</v>
      </c>
      <c r="C15" s="1" t="s">
        <v>26</v>
      </c>
      <c r="D15" s="4">
        <v>70</v>
      </c>
      <c r="E15" s="1"/>
      <c r="F15" s="5">
        <v>7723.1</v>
      </c>
      <c r="G15" s="5"/>
      <c r="H15" s="1"/>
    </row>
    <row r="16" spans="1:8" ht="18" x14ac:dyDescent="0.2">
      <c r="A16" s="1"/>
      <c r="B16" s="3" t="s">
        <v>27</v>
      </c>
      <c r="C16" s="3" t="s">
        <v>28</v>
      </c>
      <c r="D16" s="3">
        <v>415</v>
      </c>
      <c r="E16" s="3"/>
      <c r="F16" s="3">
        <v>46668.3</v>
      </c>
      <c r="G16" s="3"/>
      <c r="H16" s="1"/>
    </row>
    <row r="17" spans="1:8" ht="18" x14ac:dyDescent="0.2">
      <c r="A17" s="1"/>
      <c r="B17" s="3" t="s">
        <v>29</v>
      </c>
      <c r="C17" s="3" t="s">
        <v>30</v>
      </c>
      <c r="D17" s="3">
        <v>233</v>
      </c>
      <c r="E17" s="3"/>
      <c r="F17" s="3">
        <v>26879.7</v>
      </c>
      <c r="G17" s="3"/>
      <c r="H17" s="1"/>
    </row>
    <row r="18" spans="1:8" ht="18" x14ac:dyDescent="0.2">
      <c r="A18" s="1"/>
      <c r="B18" s="1" t="s">
        <v>76</v>
      </c>
      <c r="C18" s="1"/>
      <c r="D18" s="4">
        <f>SUM(D4:D17)</f>
        <v>5236</v>
      </c>
      <c r="E18" s="1"/>
      <c r="F18" s="1">
        <f>SUM(F4:F17)</f>
        <v>589463.1</v>
      </c>
      <c r="G18" s="1"/>
      <c r="H18" s="1"/>
    </row>
    <row r="19" spans="1:8" ht="18" x14ac:dyDescent="0.2">
      <c r="A19" s="1"/>
      <c r="B19" s="1"/>
      <c r="C19" s="1"/>
      <c r="D19" s="1"/>
      <c r="E19" s="1"/>
      <c r="F19" s="1"/>
      <c r="G19" s="1"/>
      <c r="H19" s="1"/>
    </row>
    <row r="20" spans="1:8" ht="18" x14ac:dyDescent="0.2">
      <c r="A20" s="6" t="s">
        <v>34</v>
      </c>
      <c r="B20" s="1" t="s">
        <v>31</v>
      </c>
      <c r="C20" s="1"/>
      <c r="D20" s="1" t="s">
        <v>1</v>
      </c>
      <c r="E20" s="1"/>
      <c r="F20" s="1" t="s">
        <v>73</v>
      </c>
      <c r="G20" s="1"/>
      <c r="H20" s="1"/>
    </row>
    <row r="21" spans="1:8" ht="18" x14ac:dyDescent="0.2">
      <c r="A21" s="1"/>
      <c r="B21" s="7" t="s">
        <v>32</v>
      </c>
      <c r="C21" s="7" t="s">
        <v>33</v>
      </c>
      <c r="D21" s="7">
        <v>1460</v>
      </c>
      <c r="E21" s="7"/>
      <c r="F21" s="7">
        <v>162314.5</v>
      </c>
      <c r="G21" s="7"/>
      <c r="H21" s="1"/>
    </row>
    <row r="22" spans="1:8" ht="18" x14ac:dyDescent="0.2">
      <c r="A22" s="1"/>
      <c r="B22" s="7" t="s">
        <v>35</v>
      </c>
      <c r="C22" s="7" t="s">
        <v>36</v>
      </c>
      <c r="D22" s="7">
        <v>1149</v>
      </c>
      <c r="E22" s="7"/>
      <c r="F22" s="7">
        <v>129466.2</v>
      </c>
      <c r="G22" s="7"/>
      <c r="H22" s="1"/>
    </row>
    <row r="23" spans="1:8" ht="18" x14ac:dyDescent="0.2">
      <c r="A23" s="1"/>
      <c r="B23" s="1" t="s">
        <v>7</v>
      </c>
      <c r="C23" s="1" t="s">
        <v>8</v>
      </c>
      <c r="D23" s="4">
        <v>335</v>
      </c>
      <c r="E23" s="1"/>
      <c r="F23" s="5">
        <v>37679</v>
      </c>
      <c r="G23" s="5"/>
      <c r="H23" s="1"/>
    </row>
    <row r="24" spans="1:8" ht="18" x14ac:dyDescent="0.2">
      <c r="A24" s="1"/>
      <c r="B24" s="7" t="s">
        <v>37</v>
      </c>
      <c r="C24" s="7" t="s">
        <v>38</v>
      </c>
      <c r="D24" s="7">
        <v>161</v>
      </c>
      <c r="E24" s="7"/>
      <c r="F24" s="7">
        <v>18592.3</v>
      </c>
      <c r="G24" s="7"/>
      <c r="H24" s="1"/>
    </row>
    <row r="25" spans="1:8" ht="18" x14ac:dyDescent="0.2">
      <c r="A25" s="1"/>
      <c r="B25" s="1" t="s">
        <v>39</v>
      </c>
      <c r="C25" s="1" t="s">
        <v>12</v>
      </c>
      <c r="D25" s="4">
        <v>215</v>
      </c>
      <c r="E25" s="1"/>
      <c r="F25" s="5">
        <v>25085.4</v>
      </c>
      <c r="G25" s="5"/>
      <c r="H25" s="1"/>
    </row>
    <row r="26" spans="1:8" ht="18" x14ac:dyDescent="0.2">
      <c r="A26" s="1"/>
      <c r="B26" s="1" t="s">
        <v>40</v>
      </c>
      <c r="C26" s="1" t="s">
        <v>14</v>
      </c>
      <c r="D26" s="4">
        <v>155</v>
      </c>
      <c r="E26" s="1"/>
      <c r="F26" s="5">
        <v>17894.900000000001</v>
      </c>
      <c r="G26" s="5"/>
      <c r="H26" s="1"/>
    </row>
    <row r="27" spans="1:8" ht="18" x14ac:dyDescent="0.2">
      <c r="A27" s="1"/>
      <c r="B27" s="7" t="s">
        <v>41</v>
      </c>
      <c r="C27" s="7" t="s">
        <v>42</v>
      </c>
      <c r="D27" s="7">
        <v>212</v>
      </c>
      <c r="E27" s="7"/>
      <c r="F27" s="7">
        <v>24313.9</v>
      </c>
      <c r="G27" s="7"/>
      <c r="H27" s="1"/>
    </row>
    <row r="28" spans="1:8" ht="18" x14ac:dyDescent="0.2">
      <c r="A28" s="1"/>
      <c r="B28" s="1" t="s">
        <v>43</v>
      </c>
      <c r="C28" s="1" t="s">
        <v>18</v>
      </c>
      <c r="D28" s="4">
        <v>146</v>
      </c>
      <c r="E28" s="1"/>
      <c r="F28" s="5">
        <v>16504.599999999999</v>
      </c>
      <c r="G28" s="5"/>
      <c r="H28" s="1"/>
    </row>
    <row r="29" spans="1:8" ht="18" x14ac:dyDescent="0.2">
      <c r="A29" s="1"/>
      <c r="B29" s="7" t="s">
        <v>44</v>
      </c>
      <c r="C29" s="7" t="s">
        <v>45</v>
      </c>
      <c r="D29" s="7">
        <v>110</v>
      </c>
      <c r="E29" s="7"/>
      <c r="F29" s="7">
        <v>12509.3</v>
      </c>
      <c r="G29" s="7"/>
      <c r="H29" s="1"/>
    </row>
    <row r="30" spans="1:8" ht="18" x14ac:dyDescent="0.2">
      <c r="A30" s="1"/>
      <c r="B30" s="1" t="s">
        <v>21</v>
      </c>
      <c r="C30" s="1" t="s">
        <v>22</v>
      </c>
      <c r="D30" s="4">
        <v>70</v>
      </c>
      <c r="E30" s="1"/>
      <c r="F30" s="5">
        <v>8278.7999999999993</v>
      </c>
      <c r="G30" s="5"/>
      <c r="H30" s="1"/>
    </row>
    <row r="31" spans="1:8" ht="18" x14ac:dyDescent="0.2">
      <c r="A31" s="1"/>
      <c r="B31" s="1" t="s">
        <v>23</v>
      </c>
      <c r="C31" s="1" t="s">
        <v>24</v>
      </c>
      <c r="D31" s="4">
        <v>142</v>
      </c>
      <c r="E31" s="1"/>
      <c r="F31" s="5">
        <v>16130.9</v>
      </c>
      <c r="G31" s="5"/>
      <c r="H31" s="1"/>
    </row>
    <row r="32" spans="1:8" ht="18" x14ac:dyDescent="0.2">
      <c r="A32" s="1"/>
      <c r="B32" s="1" t="s">
        <v>46</v>
      </c>
      <c r="C32" s="1" t="s">
        <v>26</v>
      </c>
      <c r="D32" s="4">
        <v>70</v>
      </c>
      <c r="E32" s="1"/>
      <c r="F32" s="5">
        <v>7723.1</v>
      </c>
      <c r="G32" s="5"/>
      <c r="H32" s="1"/>
    </row>
    <row r="33" spans="1:8" ht="18" x14ac:dyDescent="0.2">
      <c r="A33" s="1"/>
      <c r="B33" s="7" t="s">
        <v>47</v>
      </c>
      <c r="C33" s="7" t="s">
        <v>48</v>
      </c>
      <c r="D33" s="7">
        <v>282</v>
      </c>
      <c r="E33" s="7"/>
      <c r="F33" s="7">
        <v>32109.3</v>
      </c>
      <c r="G33" s="7"/>
      <c r="H33" s="1"/>
    </row>
    <row r="34" spans="1:8" ht="18" x14ac:dyDescent="0.2">
      <c r="A34" s="1"/>
      <c r="B34" s="7" t="s">
        <v>49</v>
      </c>
      <c r="C34" s="7" t="s">
        <v>50</v>
      </c>
      <c r="D34" s="7">
        <v>422</v>
      </c>
      <c r="E34" s="7"/>
      <c r="F34" s="7">
        <v>46671.1</v>
      </c>
      <c r="G34" s="7"/>
      <c r="H34" s="1"/>
    </row>
    <row r="35" spans="1:8" ht="18" x14ac:dyDescent="0.2">
      <c r="A35" s="1"/>
      <c r="B35" s="8" t="s">
        <v>51</v>
      </c>
      <c r="C35" s="8" t="s">
        <v>52</v>
      </c>
      <c r="D35" s="8">
        <v>654</v>
      </c>
      <c r="E35" s="8"/>
      <c r="F35" s="8">
        <v>74013.7</v>
      </c>
      <c r="G35" s="1"/>
      <c r="H35" s="1"/>
    </row>
    <row r="36" spans="1:8" ht="18" x14ac:dyDescent="0.2">
      <c r="A36" s="1"/>
      <c r="B36" s="7" t="s">
        <v>53</v>
      </c>
      <c r="C36" s="7" t="s">
        <v>54</v>
      </c>
      <c r="D36" s="7">
        <v>317</v>
      </c>
      <c r="E36" s="7"/>
      <c r="F36" s="7">
        <v>36126.5</v>
      </c>
      <c r="G36" s="7"/>
      <c r="H36" s="1"/>
    </row>
    <row r="37" spans="1:8" ht="18" x14ac:dyDescent="0.2">
      <c r="A37" s="1"/>
      <c r="B37" s="7" t="s">
        <v>55</v>
      </c>
      <c r="C37" s="7" t="s">
        <v>56</v>
      </c>
      <c r="D37" s="7">
        <v>251</v>
      </c>
      <c r="E37" s="7"/>
      <c r="F37" s="7">
        <v>27695.1</v>
      </c>
      <c r="G37" s="7"/>
      <c r="H37" s="1"/>
    </row>
    <row r="38" spans="1:8" ht="18" x14ac:dyDescent="0.2">
      <c r="A38" s="1"/>
      <c r="B38" s="1" t="s">
        <v>76</v>
      </c>
      <c r="C38" s="1"/>
      <c r="D38" s="1">
        <f>SUM(D21:D37)</f>
        <v>6151</v>
      </c>
      <c r="E38" s="1"/>
      <c r="F38" s="1">
        <f>SUM(F21:F37)</f>
        <v>693108.6</v>
      </c>
      <c r="G38" s="1"/>
      <c r="H38" s="1"/>
    </row>
    <row r="39" spans="1:8" ht="18" x14ac:dyDescent="0.2">
      <c r="A39" s="1"/>
      <c r="B39" s="1"/>
      <c r="C39" s="1"/>
      <c r="D39" s="1"/>
      <c r="E39" s="1"/>
      <c r="F39" s="1"/>
      <c r="G39" s="1"/>
      <c r="H39" s="1"/>
    </row>
    <row r="40" spans="1:8" ht="18" x14ac:dyDescent="0.2">
      <c r="A40" s="9" t="s">
        <v>74</v>
      </c>
      <c r="B40" s="1" t="s">
        <v>57</v>
      </c>
      <c r="C40" s="1"/>
      <c r="D40" s="1" t="s">
        <v>1</v>
      </c>
      <c r="E40" s="1"/>
      <c r="F40" s="1" t="s">
        <v>73</v>
      </c>
      <c r="G40" s="1"/>
      <c r="H40" s="1"/>
    </row>
    <row r="41" spans="1:8" ht="18" x14ac:dyDescent="0.2">
      <c r="A41" s="1"/>
      <c r="B41" s="10" t="s">
        <v>58</v>
      </c>
      <c r="C41" s="10" t="s">
        <v>59</v>
      </c>
      <c r="D41" s="10">
        <v>1733</v>
      </c>
      <c r="E41" s="10"/>
      <c r="F41" s="10">
        <v>191570.4</v>
      </c>
      <c r="G41" s="5"/>
      <c r="H41" s="1"/>
    </row>
    <row r="42" spans="1:8" ht="18" x14ac:dyDescent="0.2">
      <c r="A42" s="1"/>
      <c r="B42" s="10" t="s">
        <v>60</v>
      </c>
      <c r="C42" s="10" t="s">
        <v>61</v>
      </c>
      <c r="D42" s="10">
        <v>1224</v>
      </c>
      <c r="E42" s="10"/>
      <c r="F42" s="10">
        <v>138736</v>
      </c>
      <c r="G42" s="5"/>
      <c r="H42" s="1"/>
    </row>
    <row r="43" spans="1:8" ht="18" x14ac:dyDescent="0.2">
      <c r="A43" s="1"/>
      <c r="B43" s="10" t="s">
        <v>62</v>
      </c>
      <c r="C43" s="10" t="s">
        <v>63</v>
      </c>
      <c r="D43" s="10">
        <v>318</v>
      </c>
      <c r="E43" s="10"/>
      <c r="F43" s="10">
        <v>35274.800000000003</v>
      </c>
      <c r="G43" s="5"/>
      <c r="H43" s="1"/>
    </row>
    <row r="44" spans="1:8" ht="18" x14ac:dyDescent="0.2">
      <c r="A44" s="1"/>
      <c r="B44" s="10" t="s">
        <v>64</v>
      </c>
      <c r="C44" s="10" t="s">
        <v>65</v>
      </c>
      <c r="D44" s="10">
        <v>221</v>
      </c>
      <c r="E44" s="10"/>
      <c r="F44" s="10">
        <v>25397.4</v>
      </c>
      <c r="G44" s="5"/>
      <c r="H44" s="1"/>
    </row>
    <row r="45" spans="1:8" ht="18" x14ac:dyDescent="0.2">
      <c r="A45" s="1"/>
      <c r="B45" s="1" t="s">
        <v>39</v>
      </c>
      <c r="C45" s="1" t="s">
        <v>12</v>
      </c>
      <c r="D45" s="5">
        <v>215</v>
      </c>
      <c r="E45" s="1"/>
      <c r="F45" s="5">
        <v>25085.4</v>
      </c>
      <c r="G45" s="5"/>
      <c r="H45" s="1"/>
    </row>
    <row r="46" spans="1:8" ht="18" x14ac:dyDescent="0.2">
      <c r="A46" s="1"/>
      <c r="B46" s="1" t="s">
        <v>40</v>
      </c>
      <c r="C46" s="1" t="s">
        <v>14</v>
      </c>
      <c r="D46" s="5">
        <v>155</v>
      </c>
      <c r="E46" s="1"/>
      <c r="F46" s="5">
        <v>17894.900000000001</v>
      </c>
      <c r="G46" s="5"/>
      <c r="H46" s="1"/>
    </row>
    <row r="47" spans="1:8" ht="18" x14ac:dyDescent="0.2">
      <c r="A47" s="1"/>
      <c r="B47" s="10" t="s">
        <v>66</v>
      </c>
      <c r="C47" s="10" t="s">
        <v>67</v>
      </c>
      <c r="D47" s="10">
        <v>171</v>
      </c>
      <c r="E47" s="10"/>
      <c r="F47" s="10">
        <v>19059.2</v>
      </c>
      <c r="G47" s="5"/>
      <c r="H47" s="1"/>
    </row>
    <row r="48" spans="1:8" ht="18" x14ac:dyDescent="0.2">
      <c r="A48" s="1"/>
      <c r="B48" s="1" t="s">
        <v>43</v>
      </c>
      <c r="C48" s="1" t="s">
        <v>18</v>
      </c>
      <c r="D48" s="5">
        <v>146</v>
      </c>
      <c r="E48" s="1"/>
      <c r="F48" s="5">
        <v>16504.599999999999</v>
      </c>
      <c r="G48" s="5"/>
      <c r="H48" s="1"/>
    </row>
    <row r="49" spans="1:8" ht="18" x14ac:dyDescent="0.2">
      <c r="A49" s="1"/>
      <c r="B49" s="10" t="s">
        <v>68</v>
      </c>
      <c r="C49" s="10" t="s">
        <v>69</v>
      </c>
      <c r="D49" s="10">
        <v>122</v>
      </c>
      <c r="E49" s="10"/>
      <c r="F49" s="10">
        <v>14289.4</v>
      </c>
      <c r="G49" s="5"/>
      <c r="H49" s="1"/>
    </row>
    <row r="50" spans="1:8" ht="18" x14ac:dyDescent="0.2">
      <c r="A50" s="1"/>
      <c r="B50" s="1" t="s">
        <v>21</v>
      </c>
      <c r="C50" s="1" t="s">
        <v>22</v>
      </c>
      <c r="D50" s="5">
        <v>70</v>
      </c>
      <c r="E50" s="1"/>
      <c r="F50" s="5">
        <v>8278.7999999999993</v>
      </c>
      <c r="G50" s="5"/>
      <c r="H50" s="1"/>
    </row>
    <row r="51" spans="1:8" ht="18" x14ac:dyDescent="0.2">
      <c r="A51" s="1"/>
      <c r="B51" s="10" t="s">
        <v>70</v>
      </c>
      <c r="C51" s="10" t="s">
        <v>71</v>
      </c>
      <c r="D51" s="10">
        <v>120</v>
      </c>
      <c r="E51" s="10"/>
      <c r="F51" s="10">
        <v>13612.6</v>
      </c>
      <c r="G51" s="5"/>
      <c r="H51" s="1"/>
    </row>
    <row r="52" spans="1:8" ht="18" x14ac:dyDescent="0.2">
      <c r="A52" s="1"/>
      <c r="B52" s="1" t="s">
        <v>46</v>
      </c>
      <c r="C52" s="1" t="s">
        <v>26</v>
      </c>
      <c r="D52" s="5">
        <v>70</v>
      </c>
      <c r="E52" s="1"/>
      <c r="F52" s="5">
        <v>7723.1</v>
      </c>
      <c r="G52" s="5"/>
      <c r="H52" s="1"/>
    </row>
    <row r="53" spans="1:8" ht="18" x14ac:dyDescent="0.2">
      <c r="A53" s="1"/>
      <c r="B53" s="1" t="s">
        <v>76</v>
      </c>
      <c r="C53" s="1"/>
      <c r="D53" s="1">
        <f>SUM(D41:D52)</f>
        <v>4565</v>
      </c>
      <c r="E53" s="1"/>
      <c r="F53" s="1">
        <f>SUM(F41:F52)</f>
        <v>513426.60000000003</v>
      </c>
      <c r="G53" s="1"/>
      <c r="H53" s="1"/>
    </row>
    <row r="54" spans="1:8" ht="18" x14ac:dyDescent="0.2">
      <c r="A54" s="1"/>
      <c r="B54" s="1"/>
      <c r="C54" s="1"/>
      <c r="D54" s="1"/>
      <c r="E54" s="1"/>
      <c r="F54" s="1"/>
      <c r="G54" s="1"/>
      <c r="H54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A8C59-251B-2C47-960D-54A4A4586770}">
  <dimension ref="A1:I281"/>
  <sheetViews>
    <sheetView workbookViewId="0">
      <selection activeCell="I10" sqref="I10"/>
    </sheetView>
  </sheetViews>
  <sheetFormatPr baseColWidth="10" defaultRowHeight="16" x14ac:dyDescent="0.2"/>
  <cols>
    <col min="2" max="2" width="17.33203125" customWidth="1"/>
    <col min="3" max="3" width="18.83203125" customWidth="1"/>
    <col min="4" max="4" width="16.33203125" customWidth="1"/>
    <col min="5" max="5" width="31" customWidth="1"/>
  </cols>
  <sheetData>
    <row r="1" spans="1:9" ht="18" x14ac:dyDescent="0.2">
      <c r="A1" s="1" t="s">
        <v>641</v>
      </c>
      <c r="B1" s="1"/>
      <c r="C1" s="1"/>
      <c r="D1" s="1"/>
      <c r="E1" s="1"/>
      <c r="F1" s="1"/>
    </row>
    <row r="2" spans="1:9" ht="19" customHeight="1" x14ac:dyDescent="0.2">
      <c r="A2" s="1"/>
      <c r="B2" s="1"/>
      <c r="C2" s="1"/>
      <c r="D2" s="1"/>
      <c r="E2" s="1"/>
      <c r="F2" s="1"/>
    </row>
    <row r="3" spans="1:9" ht="18" x14ac:dyDescent="0.2">
      <c r="A3" s="1"/>
      <c r="B3" s="13" t="s">
        <v>364</v>
      </c>
      <c r="C3" s="13" t="s">
        <v>365</v>
      </c>
      <c r="D3" s="13" t="s">
        <v>366</v>
      </c>
      <c r="E3" s="13" t="s">
        <v>642</v>
      </c>
      <c r="F3" s="14"/>
      <c r="G3" s="12"/>
      <c r="H3" s="12"/>
      <c r="I3" s="12"/>
    </row>
    <row r="4" spans="1:9" ht="18" x14ac:dyDescent="0.2">
      <c r="A4" s="1"/>
      <c r="B4" s="13"/>
      <c r="C4" s="13"/>
      <c r="D4" s="13"/>
      <c r="E4" s="13"/>
      <c r="F4" s="14"/>
      <c r="G4" s="12"/>
      <c r="H4" s="12"/>
      <c r="I4" s="12"/>
    </row>
    <row r="5" spans="1:9" ht="18" x14ac:dyDescent="0.2">
      <c r="A5" s="1"/>
      <c r="B5" s="13" t="s">
        <v>367</v>
      </c>
      <c r="C5" s="13">
        <v>72</v>
      </c>
      <c r="D5" s="13"/>
      <c r="E5" s="13">
        <v>72</v>
      </c>
      <c r="F5" s="13"/>
      <c r="G5" s="11"/>
      <c r="H5" s="11"/>
      <c r="I5" s="11"/>
    </row>
    <row r="6" spans="1:9" ht="18" x14ac:dyDescent="0.2">
      <c r="A6" s="1"/>
      <c r="B6" s="13" t="s">
        <v>368</v>
      </c>
      <c r="C6" s="13">
        <v>73</v>
      </c>
      <c r="D6" s="13"/>
      <c r="E6" s="13">
        <v>73</v>
      </c>
      <c r="F6" s="13"/>
      <c r="G6" s="11"/>
      <c r="H6" s="11"/>
      <c r="I6" s="11"/>
    </row>
    <row r="7" spans="1:9" ht="18" x14ac:dyDescent="0.2">
      <c r="A7" s="1"/>
      <c r="B7" s="13" t="s">
        <v>369</v>
      </c>
      <c r="C7" s="13">
        <v>73</v>
      </c>
      <c r="D7" s="13"/>
      <c r="E7" s="13">
        <v>73</v>
      </c>
      <c r="F7" s="13"/>
      <c r="G7" s="11"/>
      <c r="H7" s="11"/>
      <c r="I7" s="11"/>
    </row>
    <row r="8" spans="1:9" ht="18" x14ac:dyDescent="0.2">
      <c r="A8" s="1"/>
      <c r="B8" s="13" t="s">
        <v>370</v>
      </c>
      <c r="C8" s="13">
        <v>73</v>
      </c>
      <c r="D8" s="13"/>
      <c r="E8" s="13">
        <v>73</v>
      </c>
      <c r="F8" s="13"/>
      <c r="G8" s="11"/>
      <c r="H8" s="11"/>
      <c r="I8" s="11"/>
    </row>
    <row r="9" spans="1:9" ht="18" x14ac:dyDescent="0.2">
      <c r="A9" s="1"/>
      <c r="B9" s="13" t="s">
        <v>371</v>
      </c>
      <c r="C9" s="13">
        <v>73</v>
      </c>
      <c r="D9" s="13"/>
      <c r="E9" s="13">
        <v>73</v>
      </c>
      <c r="F9" s="13"/>
      <c r="G9" s="11"/>
      <c r="H9" s="11"/>
      <c r="I9" s="11"/>
    </row>
    <row r="10" spans="1:9" ht="18" x14ac:dyDescent="0.2">
      <c r="A10" s="1"/>
      <c r="B10" s="13" t="s">
        <v>372</v>
      </c>
      <c r="C10" s="13">
        <v>73</v>
      </c>
      <c r="D10" s="13"/>
      <c r="E10" s="13">
        <v>73</v>
      </c>
      <c r="F10" s="13"/>
      <c r="G10" s="11"/>
      <c r="H10" s="11"/>
      <c r="I10" s="11"/>
    </row>
    <row r="11" spans="1:9" ht="18" x14ac:dyDescent="0.2">
      <c r="A11" s="1"/>
      <c r="B11" s="13" t="s">
        <v>373</v>
      </c>
      <c r="C11" s="13">
        <v>72</v>
      </c>
      <c r="D11" s="13"/>
      <c r="E11" s="13">
        <v>72</v>
      </c>
      <c r="F11" s="13"/>
      <c r="G11" s="11"/>
      <c r="H11" s="11"/>
      <c r="I11" s="11"/>
    </row>
    <row r="12" spans="1:9" ht="18" x14ac:dyDescent="0.2">
      <c r="A12" s="1"/>
      <c r="B12" s="13" t="s">
        <v>374</v>
      </c>
      <c r="C12" s="13">
        <v>72</v>
      </c>
      <c r="D12" s="13"/>
      <c r="E12" s="13">
        <v>72</v>
      </c>
      <c r="F12" s="13"/>
      <c r="G12" s="11"/>
      <c r="H12" s="11"/>
      <c r="I12" s="11"/>
    </row>
    <row r="13" spans="1:9" ht="18" x14ac:dyDescent="0.2">
      <c r="A13" s="1"/>
      <c r="B13" s="13" t="s">
        <v>375</v>
      </c>
      <c r="C13" s="13">
        <v>72</v>
      </c>
      <c r="D13" s="13"/>
      <c r="E13" s="13">
        <v>72</v>
      </c>
      <c r="F13" s="13"/>
      <c r="G13" s="11"/>
      <c r="H13" s="11"/>
      <c r="I13" s="11"/>
    </row>
    <row r="14" spans="1:9" ht="18" x14ac:dyDescent="0.2">
      <c r="A14" s="1"/>
      <c r="B14" s="13" t="s">
        <v>376</v>
      </c>
      <c r="C14" s="13">
        <v>72</v>
      </c>
      <c r="D14" s="13"/>
      <c r="E14" s="13">
        <v>72</v>
      </c>
      <c r="F14" s="13"/>
      <c r="G14" s="11"/>
      <c r="H14" s="11"/>
      <c r="I14" s="11"/>
    </row>
    <row r="15" spans="1:9" ht="18" x14ac:dyDescent="0.2">
      <c r="A15" s="1"/>
      <c r="B15" s="13" t="s">
        <v>377</v>
      </c>
      <c r="C15" s="13">
        <v>72</v>
      </c>
      <c r="D15" s="13"/>
      <c r="E15" s="13">
        <v>72</v>
      </c>
      <c r="F15" s="13"/>
      <c r="G15" s="11"/>
      <c r="H15" s="11"/>
      <c r="I15" s="11"/>
    </row>
    <row r="16" spans="1:9" ht="18" x14ac:dyDescent="0.2">
      <c r="A16" s="1"/>
      <c r="B16" s="13" t="s">
        <v>378</v>
      </c>
      <c r="C16" s="13">
        <v>72</v>
      </c>
      <c r="D16" s="13"/>
      <c r="E16" s="13">
        <v>72</v>
      </c>
      <c r="F16" s="13"/>
      <c r="G16" s="11"/>
      <c r="H16" s="11"/>
      <c r="I16" s="11"/>
    </row>
    <row r="17" spans="1:9" ht="18" x14ac:dyDescent="0.2">
      <c r="A17" s="1"/>
      <c r="B17" s="13" t="s">
        <v>379</v>
      </c>
      <c r="C17" s="13">
        <v>72</v>
      </c>
      <c r="D17" s="13"/>
      <c r="E17" s="13">
        <v>72</v>
      </c>
      <c r="F17" s="13"/>
      <c r="G17" s="11"/>
      <c r="H17" s="11"/>
      <c r="I17" s="11"/>
    </row>
    <row r="18" spans="1:9" ht="18" x14ac:dyDescent="0.2">
      <c r="A18" s="1"/>
      <c r="B18" s="13" t="s">
        <v>380</v>
      </c>
      <c r="C18" s="13">
        <v>72</v>
      </c>
      <c r="D18" s="13"/>
      <c r="E18" s="13">
        <v>72</v>
      </c>
      <c r="F18" s="13"/>
      <c r="G18" s="11"/>
      <c r="H18" s="11"/>
      <c r="I18" s="11"/>
    </row>
    <row r="19" spans="1:9" ht="18" x14ac:dyDescent="0.2">
      <c r="A19" s="1"/>
      <c r="B19" s="13" t="s">
        <v>381</v>
      </c>
      <c r="C19" s="13">
        <v>72</v>
      </c>
      <c r="D19" s="13">
        <v>30</v>
      </c>
      <c r="E19" s="13">
        <v>102</v>
      </c>
      <c r="F19" s="13"/>
      <c r="G19" s="11"/>
      <c r="H19" s="11"/>
      <c r="I19" s="11"/>
    </row>
    <row r="20" spans="1:9" ht="18" x14ac:dyDescent="0.2">
      <c r="A20" s="1"/>
      <c r="B20" s="13" t="s">
        <v>382</v>
      </c>
      <c r="C20" s="13">
        <v>71</v>
      </c>
      <c r="D20" s="13"/>
      <c r="E20" s="13">
        <v>71</v>
      </c>
      <c r="F20" s="13"/>
      <c r="G20" s="11"/>
      <c r="H20" s="11"/>
      <c r="I20" s="11"/>
    </row>
    <row r="21" spans="1:9" ht="18" x14ac:dyDescent="0.2">
      <c r="A21" s="1"/>
      <c r="B21" s="13" t="s">
        <v>383</v>
      </c>
      <c r="C21" s="13">
        <v>71</v>
      </c>
      <c r="D21" s="13"/>
      <c r="E21" s="13">
        <v>71</v>
      </c>
      <c r="F21" s="13"/>
      <c r="G21" s="11"/>
      <c r="H21" s="11"/>
      <c r="I21" s="11"/>
    </row>
    <row r="22" spans="1:9" ht="18" x14ac:dyDescent="0.2">
      <c r="A22" s="1"/>
      <c r="B22" s="13" t="s">
        <v>384</v>
      </c>
      <c r="C22" s="13">
        <v>72</v>
      </c>
      <c r="D22" s="13"/>
      <c r="E22" s="13">
        <v>72</v>
      </c>
      <c r="F22" s="13"/>
      <c r="G22" s="11"/>
      <c r="H22" s="11"/>
      <c r="I22" s="11"/>
    </row>
    <row r="23" spans="1:9" ht="18" x14ac:dyDescent="0.2">
      <c r="A23" s="1"/>
      <c r="B23" s="13" t="s">
        <v>385</v>
      </c>
      <c r="C23" s="13">
        <v>71</v>
      </c>
      <c r="D23" s="13"/>
      <c r="E23" s="13">
        <v>71</v>
      </c>
      <c r="F23" s="13"/>
      <c r="G23" s="11"/>
      <c r="H23" s="11"/>
      <c r="I23" s="11"/>
    </row>
    <row r="24" spans="1:9" ht="18" x14ac:dyDescent="0.2">
      <c r="A24" s="1"/>
      <c r="B24" s="13" t="s">
        <v>386</v>
      </c>
      <c r="C24" s="13">
        <v>71</v>
      </c>
      <c r="D24" s="13"/>
      <c r="E24" s="13">
        <v>71</v>
      </c>
      <c r="F24" s="13"/>
      <c r="G24" s="11"/>
      <c r="H24" s="11"/>
      <c r="I24" s="11"/>
    </row>
    <row r="25" spans="1:9" ht="18" x14ac:dyDescent="0.2">
      <c r="A25" s="1"/>
      <c r="B25" s="13" t="s">
        <v>387</v>
      </c>
      <c r="C25" s="13">
        <v>72</v>
      </c>
      <c r="D25" s="13"/>
      <c r="E25" s="13">
        <v>72</v>
      </c>
      <c r="F25" s="13"/>
      <c r="G25" s="11"/>
      <c r="H25" s="11"/>
      <c r="I25" s="11"/>
    </row>
    <row r="26" spans="1:9" ht="18" x14ac:dyDescent="0.2">
      <c r="A26" s="1"/>
      <c r="B26" s="13" t="s">
        <v>388</v>
      </c>
      <c r="C26" s="13">
        <v>72</v>
      </c>
      <c r="D26" s="13"/>
      <c r="E26" s="13">
        <v>72</v>
      </c>
      <c r="F26" s="13"/>
      <c r="G26" s="11"/>
      <c r="H26" s="11"/>
      <c r="I26" s="11"/>
    </row>
    <row r="27" spans="1:9" ht="18" x14ac:dyDescent="0.2">
      <c r="A27" s="1"/>
      <c r="B27" s="13" t="s">
        <v>389</v>
      </c>
      <c r="C27" s="13">
        <v>72</v>
      </c>
      <c r="D27" s="13"/>
      <c r="E27" s="13">
        <v>72</v>
      </c>
      <c r="F27" s="13"/>
      <c r="G27" s="11"/>
      <c r="H27" s="11"/>
      <c r="I27" s="11"/>
    </row>
    <row r="28" spans="1:9" ht="18" x14ac:dyDescent="0.2">
      <c r="A28" s="1"/>
      <c r="B28" s="13" t="s">
        <v>390</v>
      </c>
      <c r="C28" s="13">
        <v>72</v>
      </c>
      <c r="D28" s="13"/>
      <c r="E28" s="13">
        <v>72</v>
      </c>
      <c r="F28" s="13"/>
      <c r="G28" s="11"/>
      <c r="H28" s="11"/>
      <c r="I28" s="11"/>
    </row>
    <row r="29" spans="1:9" ht="18" x14ac:dyDescent="0.2">
      <c r="A29" s="1"/>
      <c r="B29" s="13" t="s">
        <v>391</v>
      </c>
      <c r="C29" s="13">
        <v>72</v>
      </c>
      <c r="D29" s="13">
        <v>31</v>
      </c>
      <c r="E29" s="13">
        <v>103</v>
      </c>
      <c r="F29" s="13"/>
      <c r="G29" s="11"/>
      <c r="H29" s="11"/>
      <c r="I29" s="11"/>
    </row>
    <row r="30" spans="1:9" ht="18" x14ac:dyDescent="0.2">
      <c r="A30" s="1"/>
      <c r="B30" s="13" t="s">
        <v>392</v>
      </c>
      <c r="C30" s="13">
        <v>72</v>
      </c>
      <c r="D30" s="13">
        <v>31</v>
      </c>
      <c r="E30" s="13">
        <v>103</v>
      </c>
      <c r="F30" s="13"/>
      <c r="G30" s="11"/>
      <c r="H30" s="11"/>
      <c r="I30" s="11"/>
    </row>
    <row r="31" spans="1:9" ht="18" x14ac:dyDescent="0.2">
      <c r="A31" s="1"/>
      <c r="B31" s="13" t="s">
        <v>393</v>
      </c>
      <c r="C31" s="13">
        <v>72</v>
      </c>
      <c r="D31" s="13">
        <v>31</v>
      </c>
      <c r="E31" s="13">
        <v>103</v>
      </c>
      <c r="F31" s="13"/>
      <c r="G31" s="11"/>
      <c r="H31" s="11"/>
      <c r="I31" s="11"/>
    </row>
    <row r="32" spans="1:9" ht="18" x14ac:dyDescent="0.2">
      <c r="A32" s="1"/>
      <c r="B32" s="13" t="s">
        <v>394</v>
      </c>
      <c r="C32" s="13">
        <v>75</v>
      </c>
      <c r="D32" s="13">
        <v>14</v>
      </c>
      <c r="E32" s="13">
        <v>89</v>
      </c>
      <c r="F32" s="13"/>
      <c r="G32" s="11"/>
      <c r="H32" s="11"/>
      <c r="I32" s="11"/>
    </row>
    <row r="33" spans="1:9" ht="18" x14ac:dyDescent="0.2">
      <c r="A33" s="1"/>
      <c r="B33" s="13" t="s">
        <v>395</v>
      </c>
      <c r="C33" s="13">
        <v>82</v>
      </c>
      <c r="D33" s="13"/>
      <c r="E33" s="13">
        <v>82</v>
      </c>
      <c r="F33" s="13"/>
      <c r="G33" s="11"/>
      <c r="H33" s="11"/>
      <c r="I33" s="11"/>
    </row>
    <row r="34" spans="1:9" ht="18" x14ac:dyDescent="0.2">
      <c r="A34" s="1"/>
      <c r="B34" s="13" t="s">
        <v>396</v>
      </c>
      <c r="C34" s="13">
        <v>82</v>
      </c>
      <c r="D34" s="13"/>
      <c r="E34" s="13">
        <v>82</v>
      </c>
      <c r="F34" s="13"/>
      <c r="G34" s="11"/>
      <c r="H34" s="11"/>
      <c r="I34" s="11"/>
    </row>
    <row r="35" spans="1:9" ht="18" x14ac:dyDescent="0.2">
      <c r="A35" s="1"/>
      <c r="B35" s="13" t="s">
        <v>397</v>
      </c>
      <c r="C35" s="13">
        <v>82</v>
      </c>
      <c r="D35" s="13"/>
      <c r="E35" s="13">
        <v>82</v>
      </c>
      <c r="F35" s="13"/>
      <c r="G35" s="11"/>
      <c r="H35" s="11"/>
      <c r="I35" s="11"/>
    </row>
    <row r="36" spans="1:9" ht="18" x14ac:dyDescent="0.2">
      <c r="A36" s="1"/>
      <c r="B36" s="13" t="s">
        <v>398</v>
      </c>
      <c r="C36" s="13">
        <v>75</v>
      </c>
      <c r="D36" s="13">
        <v>14</v>
      </c>
      <c r="E36" s="13">
        <v>89</v>
      </c>
      <c r="F36" s="13"/>
      <c r="G36" s="11"/>
      <c r="H36" s="11"/>
      <c r="I36" s="11"/>
    </row>
    <row r="37" spans="1:9" ht="18" x14ac:dyDescent="0.2">
      <c r="A37" s="1"/>
      <c r="B37" s="13" t="s">
        <v>399</v>
      </c>
      <c r="C37" s="13">
        <v>75</v>
      </c>
      <c r="D37" s="13">
        <v>14</v>
      </c>
      <c r="E37" s="13">
        <v>89</v>
      </c>
      <c r="F37" s="13"/>
      <c r="G37" s="11"/>
      <c r="H37" s="11"/>
      <c r="I37" s="11"/>
    </row>
    <row r="38" spans="1:9" ht="18" x14ac:dyDescent="0.2">
      <c r="A38" s="1"/>
      <c r="B38" s="13" t="s">
        <v>400</v>
      </c>
      <c r="C38" s="13">
        <v>75</v>
      </c>
      <c r="D38" s="13">
        <v>14</v>
      </c>
      <c r="E38" s="13">
        <v>89</v>
      </c>
      <c r="F38" s="13"/>
      <c r="G38" s="11"/>
      <c r="H38" s="11"/>
      <c r="I38" s="11"/>
    </row>
    <row r="39" spans="1:9" ht="18" x14ac:dyDescent="0.2">
      <c r="A39" s="1"/>
      <c r="B39" s="13" t="s">
        <v>401</v>
      </c>
      <c r="C39" s="13">
        <v>75</v>
      </c>
      <c r="D39" s="13">
        <v>14</v>
      </c>
      <c r="E39" s="13">
        <v>89</v>
      </c>
      <c r="F39" s="13"/>
      <c r="G39" s="11"/>
      <c r="H39" s="11"/>
      <c r="I39" s="11"/>
    </row>
    <row r="40" spans="1:9" ht="18" x14ac:dyDescent="0.2">
      <c r="A40" s="1"/>
      <c r="B40" s="13" t="s">
        <v>402</v>
      </c>
      <c r="C40" s="13">
        <v>84</v>
      </c>
      <c r="D40" s="13"/>
      <c r="E40" s="13">
        <v>84</v>
      </c>
      <c r="F40" s="13"/>
      <c r="G40" s="11"/>
      <c r="H40" s="11"/>
      <c r="I40" s="11"/>
    </row>
    <row r="41" spans="1:9" ht="18" x14ac:dyDescent="0.2">
      <c r="A41" s="1"/>
      <c r="B41" s="13" t="s">
        <v>403</v>
      </c>
      <c r="C41" s="13">
        <v>82</v>
      </c>
      <c r="D41" s="13">
        <v>32</v>
      </c>
      <c r="E41" s="13">
        <v>114</v>
      </c>
      <c r="F41" s="13"/>
      <c r="G41" s="11"/>
      <c r="H41" s="11"/>
      <c r="I41" s="11"/>
    </row>
    <row r="42" spans="1:9" ht="18" x14ac:dyDescent="0.2">
      <c r="A42" s="1"/>
      <c r="B42" s="13" t="s">
        <v>404</v>
      </c>
      <c r="C42" s="13">
        <v>82</v>
      </c>
      <c r="D42" s="13">
        <v>32</v>
      </c>
      <c r="E42" s="13">
        <v>114</v>
      </c>
      <c r="F42" s="13"/>
      <c r="G42" s="11"/>
      <c r="H42" s="11"/>
      <c r="I42" s="11"/>
    </row>
    <row r="43" spans="1:9" ht="18" x14ac:dyDescent="0.2">
      <c r="A43" s="1"/>
      <c r="B43" s="13" t="s">
        <v>405</v>
      </c>
      <c r="C43" s="13">
        <v>82</v>
      </c>
      <c r="D43" s="13">
        <v>32</v>
      </c>
      <c r="E43" s="13">
        <v>114</v>
      </c>
      <c r="F43" s="13"/>
      <c r="G43" s="11"/>
      <c r="H43" s="11"/>
      <c r="I43" s="11"/>
    </row>
    <row r="44" spans="1:9" ht="18" x14ac:dyDescent="0.2">
      <c r="A44" s="1"/>
      <c r="B44" s="13" t="s">
        <v>406</v>
      </c>
      <c r="C44" s="13">
        <v>75</v>
      </c>
      <c r="D44" s="13">
        <v>14</v>
      </c>
      <c r="E44" s="13">
        <v>89</v>
      </c>
      <c r="F44" s="13"/>
      <c r="G44" s="11"/>
      <c r="H44" s="11"/>
      <c r="I44" s="11"/>
    </row>
    <row r="45" spans="1:9" ht="18" x14ac:dyDescent="0.2">
      <c r="A45" s="1"/>
      <c r="B45" s="13" t="s">
        <v>407</v>
      </c>
      <c r="C45" s="13">
        <v>82</v>
      </c>
      <c r="D45" s="13">
        <v>19</v>
      </c>
      <c r="E45" s="13">
        <v>101</v>
      </c>
      <c r="F45" s="13"/>
      <c r="G45" s="11"/>
      <c r="H45" s="11"/>
      <c r="I45" s="11"/>
    </row>
    <row r="46" spans="1:9" ht="18" x14ac:dyDescent="0.2">
      <c r="A46" s="1"/>
      <c r="B46" s="13" t="s">
        <v>408</v>
      </c>
      <c r="C46" s="13">
        <v>75</v>
      </c>
      <c r="D46" s="13">
        <v>14</v>
      </c>
      <c r="E46" s="13">
        <v>89</v>
      </c>
      <c r="F46" s="13"/>
      <c r="G46" s="11"/>
      <c r="H46" s="11"/>
      <c r="I46" s="11"/>
    </row>
    <row r="47" spans="1:9" ht="18" x14ac:dyDescent="0.2">
      <c r="A47" s="1"/>
      <c r="B47" s="13" t="s">
        <v>409</v>
      </c>
      <c r="C47" s="13">
        <v>75</v>
      </c>
      <c r="D47" s="13">
        <v>14</v>
      </c>
      <c r="E47" s="13">
        <v>89</v>
      </c>
      <c r="F47" s="13"/>
      <c r="G47" s="11"/>
      <c r="H47" s="11"/>
      <c r="I47" s="11"/>
    </row>
    <row r="48" spans="1:9" ht="18" x14ac:dyDescent="0.2">
      <c r="A48" s="1"/>
      <c r="B48" s="13" t="s">
        <v>410</v>
      </c>
      <c r="C48" s="13">
        <v>73</v>
      </c>
      <c r="D48" s="13"/>
      <c r="E48" s="13">
        <v>73</v>
      </c>
      <c r="F48" s="13"/>
      <c r="G48" s="11"/>
      <c r="H48" s="11"/>
      <c r="I48" s="11"/>
    </row>
    <row r="49" spans="1:9" ht="18" x14ac:dyDescent="0.2">
      <c r="A49" s="1"/>
      <c r="B49" s="13" t="s">
        <v>411</v>
      </c>
      <c r="C49" s="13">
        <v>72</v>
      </c>
      <c r="D49" s="13">
        <v>31</v>
      </c>
      <c r="E49" s="13">
        <v>103</v>
      </c>
      <c r="F49" s="13"/>
      <c r="G49" s="11"/>
      <c r="H49" s="11"/>
      <c r="I49" s="11"/>
    </row>
    <row r="50" spans="1:9" ht="18" x14ac:dyDescent="0.2">
      <c r="A50" s="1"/>
      <c r="B50" s="13" t="s">
        <v>412</v>
      </c>
      <c r="C50" s="13">
        <v>72</v>
      </c>
      <c r="D50" s="13"/>
      <c r="E50" s="13">
        <v>72</v>
      </c>
      <c r="F50" s="13"/>
      <c r="G50" s="11"/>
      <c r="H50" s="11"/>
      <c r="I50" s="11"/>
    </row>
    <row r="51" spans="1:9" ht="18" x14ac:dyDescent="0.2">
      <c r="A51" s="1"/>
      <c r="B51" s="13" t="s">
        <v>413</v>
      </c>
      <c r="C51" s="13">
        <v>72</v>
      </c>
      <c r="D51" s="13"/>
      <c r="E51" s="13">
        <v>72</v>
      </c>
      <c r="F51" s="13"/>
      <c r="G51" s="11"/>
      <c r="H51" s="11"/>
      <c r="I51" s="11"/>
    </row>
    <row r="52" spans="1:9" ht="18" x14ac:dyDescent="0.2">
      <c r="A52" s="1"/>
      <c r="B52" s="13" t="s">
        <v>414</v>
      </c>
      <c r="C52" s="13">
        <v>73</v>
      </c>
      <c r="D52" s="13"/>
      <c r="E52" s="13">
        <v>73</v>
      </c>
      <c r="F52" s="13"/>
      <c r="G52" s="11"/>
      <c r="H52" s="11"/>
      <c r="I52" s="11"/>
    </row>
    <row r="53" spans="1:9" ht="18" x14ac:dyDescent="0.2">
      <c r="A53" s="1"/>
      <c r="B53" s="13" t="s">
        <v>415</v>
      </c>
      <c r="C53" s="13">
        <v>73</v>
      </c>
      <c r="D53" s="13"/>
      <c r="E53" s="13">
        <v>73</v>
      </c>
      <c r="F53" s="13"/>
      <c r="G53" s="11"/>
      <c r="H53" s="11"/>
      <c r="I53" s="11"/>
    </row>
    <row r="54" spans="1:9" ht="18" x14ac:dyDescent="0.2">
      <c r="A54" s="1"/>
      <c r="B54" s="13" t="s">
        <v>416</v>
      </c>
      <c r="C54" s="13">
        <v>73</v>
      </c>
      <c r="D54" s="13"/>
      <c r="E54" s="13">
        <v>73</v>
      </c>
      <c r="F54" s="13"/>
      <c r="G54" s="11"/>
      <c r="H54" s="11"/>
      <c r="I54" s="11"/>
    </row>
    <row r="55" spans="1:9" ht="18" x14ac:dyDescent="0.2">
      <c r="A55" s="1"/>
      <c r="B55" s="13" t="s">
        <v>417</v>
      </c>
      <c r="C55" s="13">
        <v>73</v>
      </c>
      <c r="D55" s="13"/>
      <c r="E55" s="13">
        <v>73</v>
      </c>
      <c r="F55" s="13"/>
      <c r="G55" s="11"/>
      <c r="H55" s="11"/>
      <c r="I55" s="11"/>
    </row>
    <row r="56" spans="1:9" ht="18" x14ac:dyDescent="0.2">
      <c r="A56" s="1"/>
      <c r="B56" s="13" t="s">
        <v>418</v>
      </c>
      <c r="C56" s="13">
        <v>73</v>
      </c>
      <c r="D56" s="13"/>
      <c r="E56" s="13">
        <v>73</v>
      </c>
      <c r="F56" s="13"/>
      <c r="G56" s="11"/>
      <c r="H56" s="11"/>
      <c r="I56" s="11"/>
    </row>
    <row r="57" spans="1:9" ht="18" x14ac:dyDescent="0.2">
      <c r="A57" s="1"/>
      <c r="B57" s="13" t="s">
        <v>419</v>
      </c>
      <c r="C57" s="13">
        <v>73</v>
      </c>
      <c r="D57" s="13"/>
      <c r="E57" s="13">
        <v>73</v>
      </c>
      <c r="F57" s="13"/>
      <c r="G57" s="11"/>
      <c r="H57" s="11"/>
      <c r="I57" s="11"/>
    </row>
    <row r="58" spans="1:9" ht="18" x14ac:dyDescent="0.2">
      <c r="A58" s="1"/>
      <c r="B58" s="13" t="s">
        <v>420</v>
      </c>
      <c r="C58" s="13">
        <v>73</v>
      </c>
      <c r="D58" s="13"/>
      <c r="E58" s="13">
        <v>73</v>
      </c>
      <c r="F58" s="13"/>
      <c r="G58" s="11"/>
      <c r="H58" s="11"/>
      <c r="I58" s="11"/>
    </row>
    <row r="59" spans="1:9" ht="18" x14ac:dyDescent="0.2">
      <c r="A59" s="1"/>
      <c r="B59" s="13" t="s">
        <v>421</v>
      </c>
      <c r="C59" s="13">
        <v>73</v>
      </c>
      <c r="D59" s="13"/>
      <c r="E59" s="13">
        <v>73</v>
      </c>
      <c r="F59" s="13"/>
      <c r="G59" s="11"/>
      <c r="H59" s="11"/>
      <c r="I59" s="11"/>
    </row>
    <row r="60" spans="1:9" ht="18" x14ac:dyDescent="0.2">
      <c r="A60" s="1"/>
      <c r="B60" s="13" t="s">
        <v>422</v>
      </c>
      <c r="C60" s="13">
        <v>73</v>
      </c>
      <c r="D60" s="13"/>
      <c r="E60" s="13">
        <v>73</v>
      </c>
      <c r="F60" s="13"/>
      <c r="G60" s="11"/>
      <c r="H60" s="11"/>
      <c r="I60" s="11"/>
    </row>
    <row r="61" spans="1:9" ht="18" x14ac:dyDescent="0.2">
      <c r="A61" s="1"/>
      <c r="B61" s="13" t="s">
        <v>423</v>
      </c>
      <c r="C61" s="13">
        <v>73</v>
      </c>
      <c r="D61" s="13"/>
      <c r="E61" s="13">
        <v>73</v>
      </c>
      <c r="F61" s="13"/>
      <c r="G61" s="11"/>
      <c r="H61" s="11"/>
      <c r="I61" s="11"/>
    </row>
    <row r="62" spans="1:9" ht="18" x14ac:dyDescent="0.2">
      <c r="A62" s="1"/>
      <c r="B62" s="13" t="s">
        <v>424</v>
      </c>
      <c r="C62" s="13">
        <v>73</v>
      </c>
      <c r="D62" s="13"/>
      <c r="E62" s="13">
        <v>73</v>
      </c>
      <c r="F62" s="13"/>
      <c r="G62" s="11"/>
      <c r="H62" s="11"/>
      <c r="I62" s="11"/>
    </row>
    <row r="63" spans="1:9" ht="18" x14ac:dyDescent="0.2">
      <c r="A63" s="1"/>
      <c r="B63" s="13" t="s">
        <v>425</v>
      </c>
      <c r="C63" s="13">
        <v>73</v>
      </c>
      <c r="D63" s="13"/>
      <c r="E63" s="13">
        <v>73</v>
      </c>
      <c r="F63" s="13"/>
      <c r="G63" s="11"/>
      <c r="H63" s="11"/>
      <c r="I63" s="11"/>
    </row>
    <row r="64" spans="1:9" ht="18" x14ac:dyDescent="0.2">
      <c r="A64" s="1"/>
      <c r="B64" s="13" t="s">
        <v>426</v>
      </c>
      <c r="C64" s="13">
        <v>73</v>
      </c>
      <c r="D64" s="13"/>
      <c r="E64" s="13">
        <v>73</v>
      </c>
      <c r="F64" s="13"/>
      <c r="G64" s="11"/>
      <c r="H64" s="11"/>
      <c r="I64" s="11"/>
    </row>
    <row r="65" spans="1:9" ht="18" x14ac:dyDescent="0.2">
      <c r="A65" s="1"/>
      <c r="B65" s="13" t="s">
        <v>427</v>
      </c>
      <c r="C65" s="13">
        <v>73</v>
      </c>
      <c r="D65" s="13"/>
      <c r="E65" s="13">
        <v>73</v>
      </c>
      <c r="F65" s="13"/>
      <c r="G65" s="11"/>
      <c r="H65" s="11"/>
      <c r="I65" s="11"/>
    </row>
    <row r="66" spans="1:9" ht="18" x14ac:dyDescent="0.2">
      <c r="A66" s="1"/>
      <c r="B66" s="13" t="s">
        <v>428</v>
      </c>
      <c r="C66" s="13">
        <v>73</v>
      </c>
      <c r="D66" s="13"/>
      <c r="E66" s="13">
        <v>73</v>
      </c>
      <c r="F66" s="13"/>
      <c r="G66" s="11"/>
      <c r="H66" s="11"/>
      <c r="I66" s="11"/>
    </row>
    <row r="67" spans="1:9" ht="18" x14ac:dyDescent="0.2">
      <c r="A67" s="1"/>
      <c r="B67" s="13" t="s">
        <v>429</v>
      </c>
      <c r="C67" s="13">
        <v>72</v>
      </c>
      <c r="D67" s="13"/>
      <c r="E67" s="13">
        <v>72</v>
      </c>
      <c r="F67" s="13"/>
      <c r="G67" s="11"/>
      <c r="H67" s="11"/>
      <c r="I67" s="11"/>
    </row>
    <row r="68" spans="1:9" ht="18" x14ac:dyDescent="0.2">
      <c r="A68" s="1"/>
      <c r="B68" s="13" t="s">
        <v>430</v>
      </c>
      <c r="C68" s="13">
        <v>72</v>
      </c>
      <c r="D68" s="13"/>
      <c r="E68" s="13">
        <v>72</v>
      </c>
      <c r="F68" s="13"/>
      <c r="G68" s="11"/>
      <c r="H68" s="11"/>
      <c r="I68" s="11"/>
    </row>
    <row r="69" spans="1:9" ht="18" x14ac:dyDescent="0.2">
      <c r="A69" s="1"/>
      <c r="B69" s="13" t="s">
        <v>431</v>
      </c>
      <c r="C69" s="13">
        <v>72</v>
      </c>
      <c r="D69" s="13"/>
      <c r="E69" s="13">
        <v>72</v>
      </c>
      <c r="F69" s="13"/>
      <c r="G69" s="11"/>
      <c r="H69" s="11"/>
      <c r="I69" s="11"/>
    </row>
    <row r="70" spans="1:9" ht="18" x14ac:dyDescent="0.2">
      <c r="A70" s="1"/>
      <c r="B70" s="13" t="s">
        <v>432</v>
      </c>
      <c r="C70" s="13">
        <v>72</v>
      </c>
      <c r="D70" s="13"/>
      <c r="E70" s="13">
        <v>72</v>
      </c>
      <c r="F70" s="13"/>
      <c r="G70" s="11"/>
      <c r="H70" s="11"/>
      <c r="I70" s="11"/>
    </row>
    <row r="71" spans="1:9" ht="18" x14ac:dyDescent="0.2">
      <c r="A71" s="1"/>
      <c r="B71" s="13" t="s">
        <v>433</v>
      </c>
      <c r="C71" s="13">
        <v>72</v>
      </c>
      <c r="D71" s="13"/>
      <c r="E71" s="13">
        <v>72</v>
      </c>
      <c r="F71" s="13"/>
      <c r="G71" s="11"/>
      <c r="H71" s="11"/>
      <c r="I71" s="11"/>
    </row>
    <row r="72" spans="1:9" ht="18" x14ac:dyDescent="0.2">
      <c r="A72" s="1"/>
      <c r="B72" s="13" t="s">
        <v>434</v>
      </c>
      <c r="C72" s="13">
        <v>72</v>
      </c>
      <c r="D72" s="13"/>
      <c r="E72" s="13">
        <v>72</v>
      </c>
      <c r="F72" s="13"/>
      <c r="G72" s="11"/>
      <c r="H72" s="11"/>
      <c r="I72" s="11"/>
    </row>
    <row r="73" spans="1:9" ht="18" x14ac:dyDescent="0.2">
      <c r="A73" s="1"/>
      <c r="B73" s="13" t="s">
        <v>435</v>
      </c>
      <c r="C73" s="13">
        <v>72</v>
      </c>
      <c r="D73" s="13"/>
      <c r="E73" s="13">
        <v>72</v>
      </c>
      <c r="F73" s="13"/>
      <c r="G73" s="11"/>
      <c r="H73" s="11"/>
      <c r="I73" s="11"/>
    </row>
    <row r="74" spans="1:9" ht="18" x14ac:dyDescent="0.2">
      <c r="A74" s="1"/>
      <c r="B74" s="13" t="s">
        <v>436</v>
      </c>
      <c r="C74" s="13">
        <v>72</v>
      </c>
      <c r="D74" s="13"/>
      <c r="E74" s="13">
        <v>72</v>
      </c>
      <c r="F74" s="13"/>
      <c r="G74" s="11"/>
      <c r="H74" s="11"/>
      <c r="I74" s="11"/>
    </row>
    <row r="75" spans="1:9" ht="18" x14ac:dyDescent="0.2">
      <c r="A75" s="1"/>
      <c r="B75" s="13" t="s">
        <v>437</v>
      </c>
      <c r="C75" s="13">
        <v>72</v>
      </c>
      <c r="D75" s="13"/>
      <c r="E75" s="13">
        <v>72</v>
      </c>
      <c r="F75" s="13"/>
      <c r="G75" s="11"/>
      <c r="H75" s="11"/>
      <c r="I75" s="11"/>
    </row>
    <row r="76" spans="1:9" ht="18" x14ac:dyDescent="0.2">
      <c r="A76" s="1"/>
      <c r="B76" s="13" t="s">
        <v>438</v>
      </c>
      <c r="C76" s="13">
        <v>72</v>
      </c>
      <c r="D76" s="13"/>
      <c r="E76" s="13">
        <v>72</v>
      </c>
      <c r="F76" s="13"/>
      <c r="G76" s="11"/>
      <c r="H76" s="11"/>
      <c r="I76" s="11"/>
    </row>
    <row r="77" spans="1:9" ht="18" x14ac:dyDescent="0.2">
      <c r="A77" s="1"/>
      <c r="B77" s="13" t="s">
        <v>439</v>
      </c>
      <c r="C77" s="13">
        <v>72</v>
      </c>
      <c r="D77" s="13"/>
      <c r="E77" s="13">
        <v>72</v>
      </c>
      <c r="F77" s="13"/>
      <c r="G77" s="11"/>
      <c r="H77" s="11"/>
      <c r="I77" s="11"/>
    </row>
    <row r="78" spans="1:9" ht="18" x14ac:dyDescent="0.2">
      <c r="A78" s="1"/>
      <c r="B78" s="13" t="s">
        <v>440</v>
      </c>
      <c r="C78" s="13">
        <v>72</v>
      </c>
      <c r="D78" s="13"/>
      <c r="E78" s="13">
        <v>72</v>
      </c>
      <c r="F78" s="13"/>
      <c r="G78" s="11"/>
      <c r="H78" s="11"/>
      <c r="I78" s="11"/>
    </row>
    <row r="79" spans="1:9" ht="18" x14ac:dyDescent="0.2">
      <c r="A79" s="1"/>
      <c r="B79" s="13" t="s">
        <v>441</v>
      </c>
      <c r="C79" s="13">
        <v>72</v>
      </c>
      <c r="D79" s="13"/>
      <c r="E79" s="13">
        <v>72</v>
      </c>
      <c r="F79" s="13"/>
      <c r="G79" s="11"/>
      <c r="H79" s="11"/>
      <c r="I79" s="11"/>
    </row>
    <row r="80" spans="1:9" ht="18" x14ac:dyDescent="0.2">
      <c r="A80" s="1"/>
      <c r="B80" s="13" t="s">
        <v>442</v>
      </c>
      <c r="C80" s="13">
        <v>72</v>
      </c>
      <c r="D80" s="13"/>
      <c r="E80" s="13">
        <v>72</v>
      </c>
      <c r="F80" s="13"/>
      <c r="G80" s="11"/>
      <c r="H80" s="11"/>
      <c r="I80" s="11"/>
    </row>
    <row r="81" spans="1:9" ht="18" x14ac:dyDescent="0.2">
      <c r="A81" s="1"/>
      <c r="B81" s="13" t="s">
        <v>443</v>
      </c>
      <c r="C81" s="13">
        <v>72</v>
      </c>
      <c r="D81" s="13"/>
      <c r="E81" s="13">
        <v>72</v>
      </c>
      <c r="F81" s="13"/>
      <c r="G81" s="11"/>
      <c r="H81" s="11"/>
      <c r="I81" s="11"/>
    </row>
    <row r="82" spans="1:9" ht="18" x14ac:dyDescent="0.2">
      <c r="A82" s="1"/>
      <c r="B82" s="13" t="s">
        <v>444</v>
      </c>
      <c r="C82" s="13">
        <v>72</v>
      </c>
      <c r="D82" s="13"/>
      <c r="E82" s="13">
        <v>72</v>
      </c>
      <c r="F82" s="13"/>
      <c r="G82" s="11"/>
      <c r="H82" s="11"/>
      <c r="I82" s="11"/>
    </row>
    <row r="83" spans="1:9" ht="18" x14ac:dyDescent="0.2">
      <c r="A83" s="1"/>
      <c r="B83" s="13" t="s">
        <v>445</v>
      </c>
      <c r="C83" s="13">
        <v>72</v>
      </c>
      <c r="D83" s="13"/>
      <c r="E83" s="13">
        <v>72</v>
      </c>
      <c r="F83" s="13"/>
      <c r="G83" s="11"/>
      <c r="H83" s="11"/>
      <c r="I83" s="11"/>
    </row>
    <row r="84" spans="1:9" ht="18" x14ac:dyDescent="0.2">
      <c r="A84" s="1"/>
      <c r="B84" s="13" t="s">
        <v>446</v>
      </c>
      <c r="C84" s="13">
        <v>72</v>
      </c>
      <c r="D84" s="13"/>
      <c r="E84" s="13">
        <v>72</v>
      </c>
      <c r="F84" s="13"/>
      <c r="G84" s="11"/>
      <c r="H84" s="11"/>
      <c r="I84" s="11"/>
    </row>
    <row r="85" spans="1:9" ht="18" x14ac:dyDescent="0.2">
      <c r="A85" s="1"/>
      <c r="B85" s="13" t="s">
        <v>447</v>
      </c>
      <c r="C85" s="13">
        <v>71</v>
      </c>
      <c r="D85" s="13"/>
      <c r="E85" s="13">
        <v>71</v>
      </c>
      <c r="F85" s="13"/>
      <c r="G85" s="11"/>
      <c r="H85" s="11"/>
      <c r="I85" s="11"/>
    </row>
    <row r="86" spans="1:9" ht="18" x14ac:dyDescent="0.2">
      <c r="A86" s="1"/>
      <c r="B86" s="13" t="s">
        <v>448</v>
      </c>
      <c r="C86" s="13">
        <v>72</v>
      </c>
      <c r="D86" s="13"/>
      <c r="E86" s="13">
        <v>72</v>
      </c>
      <c r="F86" s="13"/>
      <c r="G86" s="11"/>
      <c r="H86" s="11"/>
      <c r="I86" s="11"/>
    </row>
    <row r="87" spans="1:9" ht="18" x14ac:dyDescent="0.2">
      <c r="A87" s="1"/>
      <c r="B87" s="13" t="s">
        <v>449</v>
      </c>
      <c r="C87" s="13">
        <v>72</v>
      </c>
      <c r="D87" s="13"/>
      <c r="E87" s="13">
        <v>72</v>
      </c>
      <c r="F87" s="13"/>
      <c r="G87" s="11"/>
      <c r="H87" s="11"/>
      <c r="I87" s="11"/>
    </row>
    <row r="88" spans="1:9" ht="18" x14ac:dyDescent="0.2">
      <c r="A88" s="1"/>
      <c r="B88" s="13" t="s">
        <v>450</v>
      </c>
      <c r="C88" s="13">
        <v>72</v>
      </c>
      <c r="D88" s="13"/>
      <c r="E88" s="13">
        <v>72</v>
      </c>
      <c r="F88" s="13"/>
      <c r="G88" s="11"/>
      <c r="H88" s="11"/>
      <c r="I88" s="11"/>
    </row>
    <row r="89" spans="1:9" ht="18" x14ac:dyDescent="0.2">
      <c r="A89" s="1"/>
      <c r="B89" s="13" t="s">
        <v>451</v>
      </c>
      <c r="C89" s="13">
        <v>72</v>
      </c>
      <c r="D89" s="13"/>
      <c r="E89" s="13">
        <v>72</v>
      </c>
      <c r="F89" s="13"/>
      <c r="G89" s="11"/>
      <c r="H89" s="11"/>
      <c r="I89" s="11"/>
    </row>
    <row r="90" spans="1:9" ht="18" x14ac:dyDescent="0.2">
      <c r="A90" s="1"/>
      <c r="B90" s="13" t="s">
        <v>452</v>
      </c>
      <c r="C90" s="13">
        <v>72</v>
      </c>
      <c r="D90" s="13"/>
      <c r="E90" s="13">
        <v>72</v>
      </c>
      <c r="F90" s="13"/>
      <c r="G90" s="11"/>
      <c r="H90" s="11"/>
      <c r="I90" s="11"/>
    </row>
    <row r="91" spans="1:9" ht="18" x14ac:dyDescent="0.2">
      <c r="A91" s="1"/>
      <c r="B91" s="13" t="s">
        <v>453</v>
      </c>
      <c r="C91" s="13">
        <v>72</v>
      </c>
      <c r="D91" s="13"/>
      <c r="E91" s="13">
        <v>72</v>
      </c>
      <c r="F91" s="13"/>
      <c r="G91" s="11"/>
      <c r="H91" s="11"/>
      <c r="I91" s="11"/>
    </row>
    <row r="92" spans="1:9" ht="18" x14ac:dyDescent="0.2">
      <c r="A92" s="1"/>
      <c r="B92" s="13" t="s">
        <v>454</v>
      </c>
      <c r="C92" s="13">
        <v>72</v>
      </c>
      <c r="D92" s="13"/>
      <c r="E92" s="13">
        <v>72</v>
      </c>
      <c r="F92" s="13"/>
      <c r="G92" s="11"/>
      <c r="H92" s="11"/>
      <c r="I92" s="11"/>
    </row>
    <row r="93" spans="1:9" ht="18" x14ac:dyDescent="0.2">
      <c r="A93" s="1"/>
      <c r="B93" s="13" t="s">
        <v>455</v>
      </c>
      <c r="C93" s="13">
        <v>72</v>
      </c>
      <c r="D93" s="13"/>
      <c r="E93" s="13">
        <v>72</v>
      </c>
      <c r="F93" s="13"/>
      <c r="G93" s="11"/>
      <c r="H93" s="11"/>
      <c r="I93" s="11"/>
    </row>
    <row r="94" spans="1:9" ht="18" x14ac:dyDescent="0.2">
      <c r="A94" s="1"/>
      <c r="B94" s="13" t="s">
        <v>456</v>
      </c>
      <c r="C94" s="13">
        <v>72</v>
      </c>
      <c r="D94" s="13"/>
      <c r="E94" s="13">
        <v>72</v>
      </c>
      <c r="F94" s="13"/>
      <c r="G94" s="11"/>
      <c r="H94" s="11"/>
      <c r="I94" s="11"/>
    </row>
    <row r="95" spans="1:9" ht="18" x14ac:dyDescent="0.2">
      <c r="A95" s="1"/>
      <c r="B95" s="13" t="s">
        <v>457</v>
      </c>
      <c r="C95" s="13">
        <v>72</v>
      </c>
      <c r="D95" s="13"/>
      <c r="E95" s="13">
        <v>72</v>
      </c>
      <c r="F95" s="13"/>
      <c r="G95" s="11"/>
      <c r="H95" s="11"/>
      <c r="I95" s="11"/>
    </row>
    <row r="96" spans="1:9" ht="18" x14ac:dyDescent="0.2">
      <c r="A96" s="1"/>
      <c r="B96" s="13" t="s">
        <v>458</v>
      </c>
      <c r="C96" s="13">
        <v>72</v>
      </c>
      <c r="D96" s="13"/>
      <c r="E96" s="13">
        <v>72</v>
      </c>
      <c r="F96" s="13"/>
      <c r="G96" s="11"/>
      <c r="H96" s="11"/>
      <c r="I96" s="11"/>
    </row>
    <row r="97" spans="1:9" ht="18" x14ac:dyDescent="0.2">
      <c r="A97" s="1"/>
      <c r="B97" s="13" t="s">
        <v>459</v>
      </c>
      <c r="C97" s="13">
        <v>72</v>
      </c>
      <c r="D97" s="13"/>
      <c r="E97" s="13">
        <v>72</v>
      </c>
      <c r="F97" s="13"/>
      <c r="G97" s="11"/>
      <c r="H97" s="11"/>
      <c r="I97" s="11"/>
    </row>
    <row r="98" spans="1:9" ht="18" x14ac:dyDescent="0.2">
      <c r="A98" s="1"/>
      <c r="B98" s="13" t="s">
        <v>460</v>
      </c>
      <c r="C98" s="13">
        <v>72</v>
      </c>
      <c r="D98" s="13"/>
      <c r="E98" s="13">
        <v>72</v>
      </c>
      <c r="F98" s="13"/>
      <c r="G98" s="11"/>
      <c r="H98" s="11"/>
      <c r="I98" s="11"/>
    </row>
    <row r="99" spans="1:9" ht="18" x14ac:dyDescent="0.2">
      <c r="A99" s="1"/>
      <c r="B99" s="13" t="s">
        <v>461</v>
      </c>
      <c r="C99" s="13">
        <v>72</v>
      </c>
      <c r="D99" s="13"/>
      <c r="E99" s="13">
        <v>72</v>
      </c>
      <c r="F99" s="13"/>
      <c r="G99" s="11"/>
      <c r="H99" s="11"/>
      <c r="I99" s="11"/>
    </row>
    <row r="100" spans="1:9" ht="18" x14ac:dyDescent="0.2">
      <c r="A100" s="1"/>
      <c r="B100" s="13" t="s">
        <v>462</v>
      </c>
      <c r="C100" s="13">
        <v>72</v>
      </c>
      <c r="D100" s="13"/>
      <c r="E100" s="13">
        <v>72</v>
      </c>
      <c r="F100" s="13"/>
      <c r="G100" s="11"/>
      <c r="H100" s="11"/>
      <c r="I100" s="11"/>
    </row>
    <row r="101" spans="1:9" ht="18" x14ac:dyDescent="0.2">
      <c r="A101" s="1"/>
      <c r="B101" s="13" t="s">
        <v>463</v>
      </c>
      <c r="C101" s="13">
        <v>72</v>
      </c>
      <c r="D101" s="13"/>
      <c r="E101" s="13">
        <v>72</v>
      </c>
      <c r="F101" s="13"/>
      <c r="G101" s="11"/>
      <c r="H101" s="11"/>
      <c r="I101" s="11"/>
    </row>
    <row r="102" spans="1:9" ht="18" x14ac:dyDescent="0.2">
      <c r="A102" s="1"/>
      <c r="B102" s="13" t="s">
        <v>464</v>
      </c>
      <c r="C102" s="13">
        <v>73</v>
      </c>
      <c r="D102" s="13">
        <v>18</v>
      </c>
      <c r="E102" s="13">
        <v>91</v>
      </c>
      <c r="F102" s="13"/>
      <c r="G102" s="11"/>
      <c r="H102" s="11"/>
      <c r="I102" s="11"/>
    </row>
    <row r="103" spans="1:9" ht="18" x14ac:dyDescent="0.2">
      <c r="A103" s="1"/>
      <c r="B103" s="13" t="s">
        <v>465</v>
      </c>
      <c r="C103" s="13">
        <v>73</v>
      </c>
      <c r="D103" s="13">
        <v>19</v>
      </c>
      <c r="E103" s="13">
        <v>92</v>
      </c>
      <c r="F103" s="13"/>
      <c r="G103" s="11"/>
      <c r="H103" s="11"/>
      <c r="I103" s="11"/>
    </row>
    <row r="104" spans="1:9" ht="18" x14ac:dyDescent="0.2">
      <c r="A104" s="1"/>
      <c r="B104" s="13" t="s">
        <v>466</v>
      </c>
      <c r="C104" s="13">
        <v>73</v>
      </c>
      <c r="D104" s="13">
        <v>19</v>
      </c>
      <c r="E104" s="13">
        <v>92</v>
      </c>
      <c r="F104" s="13"/>
      <c r="G104" s="11"/>
      <c r="H104" s="11"/>
      <c r="I104" s="11"/>
    </row>
    <row r="105" spans="1:9" ht="18" x14ac:dyDescent="0.2">
      <c r="A105" s="1"/>
      <c r="B105" s="13" t="s">
        <v>467</v>
      </c>
      <c r="C105" s="13">
        <v>73</v>
      </c>
      <c r="D105" s="13">
        <v>19</v>
      </c>
      <c r="E105" s="13">
        <v>92</v>
      </c>
      <c r="F105" s="13"/>
      <c r="G105" s="11"/>
      <c r="H105" s="11"/>
      <c r="I105" s="11"/>
    </row>
    <row r="106" spans="1:9" ht="18" x14ac:dyDescent="0.2">
      <c r="A106" s="1"/>
      <c r="B106" s="13" t="s">
        <v>468</v>
      </c>
      <c r="C106" s="13">
        <v>73</v>
      </c>
      <c r="D106" s="13">
        <v>19</v>
      </c>
      <c r="E106" s="13">
        <v>92</v>
      </c>
      <c r="F106" s="13"/>
      <c r="G106" s="11"/>
      <c r="H106" s="11"/>
      <c r="I106" s="11"/>
    </row>
    <row r="107" spans="1:9" ht="18" x14ac:dyDescent="0.2">
      <c r="A107" s="1"/>
      <c r="B107" s="13" t="s">
        <v>469</v>
      </c>
      <c r="C107" s="13">
        <v>73</v>
      </c>
      <c r="D107" s="13">
        <v>19</v>
      </c>
      <c r="E107" s="13">
        <v>92</v>
      </c>
      <c r="F107" s="13"/>
      <c r="G107" s="11"/>
      <c r="H107" s="11"/>
      <c r="I107" s="11"/>
    </row>
    <row r="108" spans="1:9" ht="18" x14ac:dyDescent="0.2">
      <c r="A108" s="1"/>
      <c r="B108" s="13" t="s">
        <v>470</v>
      </c>
      <c r="C108" s="13">
        <v>73</v>
      </c>
      <c r="D108" s="13">
        <v>18</v>
      </c>
      <c r="E108" s="13">
        <v>91</v>
      </c>
      <c r="F108" s="13"/>
      <c r="G108" s="11"/>
      <c r="H108" s="11"/>
      <c r="I108" s="11"/>
    </row>
    <row r="109" spans="1:9" ht="18" x14ac:dyDescent="0.2">
      <c r="A109" s="1"/>
      <c r="B109" s="13" t="s">
        <v>471</v>
      </c>
      <c r="C109" s="13">
        <v>73</v>
      </c>
      <c r="D109" s="13">
        <v>18</v>
      </c>
      <c r="E109" s="13">
        <v>91</v>
      </c>
      <c r="F109" s="13"/>
      <c r="G109" s="11"/>
      <c r="H109" s="11"/>
      <c r="I109" s="11"/>
    </row>
    <row r="110" spans="1:9" ht="18" x14ac:dyDescent="0.2">
      <c r="A110" s="1"/>
      <c r="B110" s="13" t="s">
        <v>472</v>
      </c>
      <c r="C110" s="13">
        <v>73</v>
      </c>
      <c r="D110" s="13">
        <v>19</v>
      </c>
      <c r="E110" s="13">
        <v>92</v>
      </c>
      <c r="F110" s="13"/>
      <c r="G110" s="11"/>
      <c r="H110" s="11"/>
      <c r="I110" s="11"/>
    </row>
    <row r="111" spans="1:9" ht="18" x14ac:dyDescent="0.2">
      <c r="A111" s="1"/>
      <c r="B111" s="13" t="s">
        <v>473</v>
      </c>
      <c r="C111" s="13">
        <v>73</v>
      </c>
      <c r="D111" s="13">
        <v>19</v>
      </c>
      <c r="E111" s="13">
        <v>92</v>
      </c>
      <c r="F111" s="13"/>
      <c r="G111" s="11"/>
      <c r="H111" s="11"/>
      <c r="I111" s="11"/>
    </row>
    <row r="112" spans="1:9" ht="18" x14ac:dyDescent="0.2">
      <c r="A112" s="1"/>
      <c r="B112" s="13" t="s">
        <v>474</v>
      </c>
      <c r="C112" s="13">
        <v>71</v>
      </c>
      <c r="D112" s="13"/>
      <c r="E112" s="13">
        <v>71</v>
      </c>
      <c r="F112" s="13"/>
      <c r="G112" s="11"/>
      <c r="H112" s="11"/>
      <c r="I112" s="11"/>
    </row>
    <row r="113" spans="1:9" ht="18" x14ac:dyDescent="0.2">
      <c r="A113" s="1"/>
      <c r="B113" s="13" t="s">
        <v>475</v>
      </c>
      <c r="C113" s="13">
        <v>71</v>
      </c>
      <c r="D113" s="13"/>
      <c r="E113" s="13">
        <v>71</v>
      </c>
      <c r="F113" s="13"/>
      <c r="G113" s="11"/>
      <c r="H113" s="11"/>
      <c r="I113" s="11"/>
    </row>
    <row r="114" spans="1:9" ht="18" x14ac:dyDescent="0.2">
      <c r="A114" s="1"/>
      <c r="B114" s="13" t="s">
        <v>476</v>
      </c>
      <c r="C114" s="13">
        <v>71</v>
      </c>
      <c r="D114" s="13"/>
      <c r="E114" s="13">
        <v>71</v>
      </c>
      <c r="F114" s="13"/>
      <c r="G114" s="11"/>
      <c r="H114" s="11"/>
      <c r="I114" s="11"/>
    </row>
    <row r="115" spans="1:9" ht="18" x14ac:dyDescent="0.2">
      <c r="A115" s="1"/>
      <c r="B115" s="13" t="s">
        <v>477</v>
      </c>
      <c r="C115" s="13">
        <v>71</v>
      </c>
      <c r="D115" s="13"/>
      <c r="E115" s="13">
        <v>71</v>
      </c>
      <c r="F115" s="13"/>
      <c r="G115" s="11"/>
      <c r="H115" s="11"/>
      <c r="I115" s="11"/>
    </row>
    <row r="116" spans="1:9" ht="18" x14ac:dyDescent="0.2">
      <c r="A116" s="1"/>
      <c r="B116" s="13" t="s">
        <v>478</v>
      </c>
      <c r="C116" s="13">
        <v>71</v>
      </c>
      <c r="D116" s="13"/>
      <c r="E116" s="13">
        <v>71</v>
      </c>
      <c r="F116" s="13"/>
      <c r="G116" s="11"/>
      <c r="H116" s="11"/>
      <c r="I116" s="11"/>
    </row>
    <row r="117" spans="1:9" ht="18" x14ac:dyDescent="0.2">
      <c r="A117" s="1"/>
      <c r="B117" s="13" t="s">
        <v>479</v>
      </c>
      <c r="C117" s="13">
        <v>71</v>
      </c>
      <c r="D117" s="13"/>
      <c r="E117" s="13">
        <v>71</v>
      </c>
      <c r="F117" s="13"/>
      <c r="G117" s="11"/>
      <c r="H117" s="11"/>
      <c r="I117" s="11"/>
    </row>
    <row r="118" spans="1:9" ht="18" x14ac:dyDescent="0.2">
      <c r="A118" s="1"/>
      <c r="B118" s="13" t="s">
        <v>480</v>
      </c>
      <c r="C118" s="13">
        <v>71</v>
      </c>
      <c r="D118" s="13"/>
      <c r="E118" s="13">
        <v>71</v>
      </c>
      <c r="F118" s="13"/>
      <c r="G118" s="11"/>
      <c r="H118" s="11"/>
      <c r="I118" s="11"/>
    </row>
    <row r="119" spans="1:9" ht="18" x14ac:dyDescent="0.2">
      <c r="A119" s="1"/>
      <c r="B119" s="13" t="s">
        <v>481</v>
      </c>
      <c r="C119" s="13">
        <v>71</v>
      </c>
      <c r="D119" s="13"/>
      <c r="E119" s="13">
        <v>71</v>
      </c>
      <c r="F119" s="13"/>
      <c r="G119" s="11"/>
      <c r="H119" s="11"/>
      <c r="I119" s="11"/>
    </row>
    <row r="120" spans="1:9" ht="18" x14ac:dyDescent="0.2">
      <c r="A120" s="1"/>
      <c r="B120" s="13" t="s">
        <v>482</v>
      </c>
      <c r="C120" s="13">
        <v>71</v>
      </c>
      <c r="D120" s="13"/>
      <c r="E120" s="13">
        <v>71</v>
      </c>
      <c r="F120" s="13"/>
      <c r="G120" s="11"/>
      <c r="H120" s="11"/>
      <c r="I120" s="11"/>
    </row>
    <row r="121" spans="1:9" ht="18" x14ac:dyDescent="0.2">
      <c r="A121" s="1"/>
      <c r="B121" s="13" t="s">
        <v>483</v>
      </c>
      <c r="C121" s="13">
        <v>71</v>
      </c>
      <c r="D121" s="13"/>
      <c r="E121" s="13">
        <v>71</v>
      </c>
      <c r="F121" s="13"/>
      <c r="G121" s="11"/>
      <c r="H121" s="11"/>
      <c r="I121" s="11"/>
    </row>
    <row r="122" spans="1:9" ht="18" x14ac:dyDescent="0.2">
      <c r="A122" s="1"/>
      <c r="B122" s="13" t="s">
        <v>484</v>
      </c>
      <c r="C122" s="13">
        <v>71</v>
      </c>
      <c r="D122" s="13"/>
      <c r="E122" s="13">
        <v>71</v>
      </c>
      <c r="F122" s="13"/>
      <c r="G122" s="11"/>
      <c r="H122" s="11"/>
      <c r="I122" s="11"/>
    </row>
    <row r="123" spans="1:9" ht="18" x14ac:dyDescent="0.2">
      <c r="A123" s="1"/>
      <c r="B123" s="13" t="s">
        <v>485</v>
      </c>
      <c r="C123" s="13">
        <v>71</v>
      </c>
      <c r="D123" s="13"/>
      <c r="E123" s="13">
        <v>71</v>
      </c>
      <c r="F123" s="13"/>
      <c r="G123" s="11"/>
      <c r="H123" s="11"/>
      <c r="I123" s="11"/>
    </row>
    <row r="124" spans="1:9" ht="18" x14ac:dyDescent="0.2">
      <c r="A124" s="1"/>
      <c r="B124" s="13" t="s">
        <v>486</v>
      </c>
      <c r="C124" s="13">
        <v>72</v>
      </c>
      <c r="D124" s="13"/>
      <c r="E124" s="13">
        <v>72</v>
      </c>
      <c r="F124" s="13"/>
      <c r="G124" s="11"/>
      <c r="H124" s="11"/>
      <c r="I124" s="11"/>
    </row>
    <row r="125" spans="1:9" ht="18" x14ac:dyDescent="0.2">
      <c r="A125" s="1"/>
      <c r="B125" s="13" t="s">
        <v>487</v>
      </c>
      <c r="C125" s="13">
        <v>72</v>
      </c>
      <c r="D125" s="13"/>
      <c r="E125" s="13">
        <v>72</v>
      </c>
      <c r="F125" s="13"/>
      <c r="G125" s="11"/>
      <c r="H125" s="11"/>
      <c r="I125" s="11"/>
    </row>
    <row r="126" spans="1:9" ht="18" x14ac:dyDescent="0.2">
      <c r="A126" s="1"/>
      <c r="B126" s="13" t="s">
        <v>488</v>
      </c>
      <c r="C126" s="13">
        <v>72</v>
      </c>
      <c r="D126" s="13"/>
      <c r="E126" s="13">
        <v>72</v>
      </c>
      <c r="F126" s="13"/>
      <c r="G126" s="11"/>
      <c r="H126" s="11"/>
      <c r="I126" s="11"/>
    </row>
    <row r="127" spans="1:9" ht="18" x14ac:dyDescent="0.2">
      <c r="A127" s="1"/>
      <c r="B127" s="13" t="s">
        <v>489</v>
      </c>
      <c r="C127" s="13">
        <v>72</v>
      </c>
      <c r="D127" s="13"/>
      <c r="E127" s="13">
        <v>72</v>
      </c>
      <c r="F127" s="13"/>
      <c r="G127" s="11"/>
      <c r="H127" s="11"/>
      <c r="I127" s="11"/>
    </row>
    <row r="128" spans="1:9" ht="18" x14ac:dyDescent="0.2">
      <c r="A128" s="1"/>
      <c r="B128" s="13" t="s">
        <v>490</v>
      </c>
      <c r="C128" s="13">
        <v>72</v>
      </c>
      <c r="D128" s="13"/>
      <c r="E128" s="13">
        <v>72</v>
      </c>
      <c r="F128" s="13"/>
      <c r="G128" s="11"/>
      <c r="H128" s="11"/>
      <c r="I128" s="11"/>
    </row>
    <row r="129" spans="1:9" ht="18" x14ac:dyDescent="0.2">
      <c r="A129" s="1"/>
      <c r="B129" s="13" t="s">
        <v>491</v>
      </c>
      <c r="C129" s="13">
        <v>72</v>
      </c>
      <c r="D129" s="13"/>
      <c r="E129" s="13">
        <v>72</v>
      </c>
      <c r="F129" s="13"/>
      <c r="G129" s="11"/>
      <c r="H129" s="11"/>
      <c r="I129" s="11"/>
    </row>
    <row r="130" spans="1:9" ht="18" x14ac:dyDescent="0.2">
      <c r="A130" s="1"/>
      <c r="B130" s="13" t="s">
        <v>492</v>
      </c>
      <c r="C130" s="13">
        <v>72</v>
      </c>
      <c r="D130" s="13"/>
      <c r="E130" s="13">
        <v>72</v>
      </c>
      <c r="F130" s="13"/>
      <c r="G130" s="11"/>
      <c r="H130" s="11"/>
      <c r="I130" s="11"/>
    </row>
    <row r="131" spans="1:9" ht="18" x14ac:dyDescent="0.2">
      <c r="A131" s="1"/>
      <c r="B131" s="13" t="s">
        <v>493</v>
      </c>
      <c r="C131" s="13">
        <v>74</v>
      </c>
      <c r="D131" s="13"/>
      <c r="E131" s="13">
        <v>74</v>
      </c>
      <c r="F131" s="13"/>
      <c r="G131" s="11"/>
      <c r="H131" s="11"/>
      <c r="I131" s="11"/>
    </row>
    <row r="132" spans="1:9" ht="18" x14ac:dyDescent="0.2">
      <c r="A132" s="1"/>
      <c r="B132" s="13" t="s">
        <v>494</v>
      </c>
      <c r="C132" s="13">
        <v>74</v>
      </c>
      <c r="D132" s="13"/>
      <c r="E132" s="13">
        <v>74</v>
      </c>
      <c r="F132" s="13"/>
      <c r="G132" s="11"/>
      <c r="H132" s="11"/>
      <c r="I132" s="11"/>
    </row>
    <row r="133" spans="1:9" ht="18" x14ac:dyDescent="0.2">
      <c r="A133" s="1"/>
      <c r="B133" s="13" t="s">
        <v>495</v>
      </c>
      <c r="C133" s="13">
        <v>74</v>
      </c>
      <c r="D133" s="13"/>
      <c r="E133" s="13">
        <v>74</v>
      </c>
      <c r="F133" s="13"/>
      <c r="G133" s="11"/>
      <c r="H133" s="11"/>
      <c r="I133" s="11"/>
    </row>
    <row r="134" spans="1:9" ht="18" x14ac:dyDescent="0.2">
      <c r="A134" s="1"/>
      <c r="B134" s="13" t="s">
        <v>496</v>
      </c>
      <c r="C134" s="13">
        <v>74</v>
      </c>
      <c r="D134" s="13"/>
      <c r="E134" s="13">
        <v>74</v>
      </c>
      <c r="F134" s="13"/>
      <c r="G134" s="11"/>
      <c r="H134" s="11"/>
      <c r="I134" s="11"/>
    </row>
    <row r="135" spans="1:9" ht="18" x14ac:dyDescent="0.2">
      <c r="A135" s="1"/>
      <c r="B135" s="13" t="s">
        <v>497</v>
      </c>
      <c r="C135" s="13">
        <v>74</v>
      </c>
      <c r="D135" s="13"/>
      <c r="E135" s="13">
        <v>74</v>
      </c>
      <c r="F135" s="13"/>
      <c r="G135" s="11"/>
      <c r="H135" s="11"/>
      <c r="I135" s="11"/>
    </row>
    <row r="136" spans="1:9" ht="18" x14ac:dyDescent="0.2">
      <c r="A136" s="1"/>
      <c r="B136" s="13" t="s">
        <v>498</v>
      </c>
      <c r="C136" s="13">
        <v>74</v>
      </c>
      <c r="D136" s="13"/>
      <c r="E136" s="13">
        <v>74</v>
      </c>
      <c r="F136" s="13"/>
      <c r="G136" s="11"/>
      <c r="H136" s="11"/>
      <c r="I136" s="11"/>
    </row>
    <row r="137" spans="1:9" ht="18" x14ac:dyDescent="0.2">
      <c r="A137" s="1"/>
      <c r="B137" s="13" t="s">
        <v>499</v>
      </c>
      <c r="C137" s="13">
        <v>74</v>
      </c>
      <c r="D137" s="13"/>
      <c r="E137" s="13">
        <v>74</v>
      </c>
      <c r="F137" s="13"/>
      <c r="G137" s="11"/>
      <c r="H137" s="11"/>
      <c r="I137" s="11"/>
    </row>
    <row r="138" spans="1:9" ht="18" x14ac:dyDescent="0.2">
      <c r="A138" s="1"/>
      <c r="B138" s="13" t="s">
        <v>500</v>
      </c>
      <c r="C138" s="13">
        <v>74</v>
      </c>
      <c r="D138" s="13"/>
      <c r="E138" s="13">
        <v>74</v>
      </c>
      <c r="F138" s="13"/>
      <c r="G138" s="11"/>
      <c r="H138" s="11"/>
      <c r="I138" s="11"/>
    </row>
    <row r="139" spans="1:9" ht="18" x14ac:dyDescent="0.2">
      <c r="A139" s="1"/>
      <c r="B139" s="13" t="s">
        <v>501</v>
      </c>
      <c r="C139" s="13">
        <v>74</v>
      </c>
      <c r="D139" s="13"/>
      <c r="E139" s="13">
        <v>74</v>
      </c>
      <c r="F139" s="13"/>
      <c r="G139" s="11"/>
      <c r="H139" s="11"/>
      <c r="I139" s="11"/>
    </row>
    <row r="140" spans="1:9" ht="18" x14ac:dyDescent="0.2">
      <c r="A140" s="1"/>
      <c r="B140" s="13" t="s">
        <v>502</v>
      </c>
      <c r="C140" s="13">
        <v>74</v>
      </c>
      <c r="D140" s="13"/>
      <c r="E140" s="13">
        <v>74</v>
      </c>
      <c r="F140" s="13"/>
      <c r="G140" s="11"/>
      <c r="H140" s="11"/>
      <c r="I140" s="11"/>
    </row>
    <row r="141" spans="1:9" ht="18" x14ac:dyDescent="0.2">
      <c r="A141" s="1"/>
      <c r="B141" s="13" t="s">
        <v>503</v>
      </c>
      <c r="C141" s="13">
        <v>74</v>
      </c>
      <c r="D141" s="13"/>
      <c r="E141" s="13">
        <v>74</v>
      </c>
      <c r="F141" s="13"/>
      <c r="G141" s="11"/>
      <c r="H141" s="11"/>
      <c r="I141" s="11"/>
    </row>
    <row r="142" spans="1:9" ht="18" x14ac:dyDescent="0.2">
      <c r="A142" s="1"/>
      <c r="B142" s="13" t="s">
        <v>504</v>
      </c>
      <c r="C142" s="13">
        <v>74</v>
      </c>
      <c r="D142" s="13"/>
      <c r="E142" s="13">
        <v>74</v>
      </c>
      <c r="F142" s="13"/>
      <c r="G142" s="11"/>
      <c r="H142" s="11"/>
      <c r="I142" s="11"/>
    </row>
    <row r="143" spans="1:9" ht="18" x14ac:dyDescent="0.2">
      <c r="A143" s="1"/>
      <c r="B143" s="13" t="s">
        <v>505</v>
      </c>
      <c r="C143" s="13">
        <v>74</v>
      </c>
      <c r="D143" s="13"/>
      <c r="E143" s="13">
        <v>74</v>
      </c>
      <c r="F143" s="13"/>
      <c r="G143" s="11"/>
      <c r="H143" s="11"/>
      <c r="I143" s="11"/>
    </row>
    <row r="144" spans="1:9" ht="18" x14ac:dyDescent="0.2">
      <c r="A144" s="1"/>
      <c r="B144" s="13" t="s">
        <v>506</v>
      </c>
      <c r="C144" s="13">
        <v>73</v>
      </c>
      <c r="D144" s="13">
        <v>60</v>
      </c>
      <c r="E144" s="13">
        <v>133</v>
      </c>
      <c r="F144" s="13"/>
      <c r="G144" s="11"/>
      <c r="H144" s="11"/>
      <c r="I144" s="11"/>
    </row>
    <row r="145" spans="1:9" ht="18" x14ac:dyDescent="0.2">
      <c r="A145" s="1"/>
      <c r="B145" s="13" t="s">
        <v>507</v>
      </c>
      <c r="C145" s="13">
        <v>73</v>
      </c>
      <c r="D145" s="13">
        <v>60</v>
      </c>
      <c r="E145" s="13">
        <v>133</v>
      </c>
      <c r="F145" s="13"/>
      <c r="G145" s="11"/>
      <c r="H145" s="11"/>
      <c r="I145" s="11"/>
    </row>
    <row r="146" spans="1:9" ht="18" x14ac:dyDescent="0.2">
      <c r="A146" s="1"/>
      <c r="B146" s="13" t="s">
        <v>508</v>
      </c>
      <c r="C146" s="13">
        <v>73</v>
      </c>
      <c r="D146" s="13"/>
      <c r="E146" s="13">
        <v>73</v>
      </c>
      <c r="F146" s="13" t="s">
        <v>509</v>
      </c>
      <c r="G146" s="11"/>
      <c r="H146" s="11"/>
      <c r="I146" s="11"/>
    </row>
    <row r="147" spans="1:9" ht="18" x14ac:dyDescent="0.2">
      <c r="A147" s="1"/>
      <c r="B147" s="13" t="s">
        <v>510</v>
      </c>
      <c r="C147" s="13">
        <v>73</v>
      </c>
      <c r="D147" s="13"/>
      <c r="E147" s="13">
        <v>73</v>
      </c>
      <c r="F147" s="13" t="s">
        <v>509</v>
      </c>
      <c r="G147" s="11"/>
      <c r="H147" s="11"/>
      <c r="I147" s="11"/>
    </row>
    <row r="148" spans="1:9" ht="18" x14ac:dyDescent="0.2">
      <c r="A148" s="1"/>
      <c r="B148" s="13" t="s">
        <v>511</v>
      </c>
      <c r="C148" s="13">
        <v>73</v>
      </c>
      <c r="D148" s="13"/>
      <c r="E148" s="13">
        <v>73</v>
      </c>
      <c r="F148" s="13" t="s">
        <v>509</v>
      </c>
      <c r="G148" s="11"/>
      <c r="H148" s="11"/>
      <c r="I148" s="11"/>
    </row>
    <row r="149" spans="1:9" ht="18" x14ac:dyDescent="0.2">
      <c r="A149" s="1"/>
      <c r="B149" s="13" t="s">
        <v>512</v>
      </c>
      <c r="C149" s="13">
        <v>73</v>
      </c>
      <c r="D149" s="13"/>
      <c r="E149" s="13">
        <v>73</v>
      </c>
      <c r="F149" s="13" t="s">
        <v>509</v>
      </c>
      <c r="G149" s="11"/>
      <c r="H149" s="11"/>
      <c r="I149" s="11"/>
    </row>
    <row r="150" spans="1:9" ht="18" x14ac:dyDescent="0.2">
      <c r="A150" s="1"/>
      <c r="B150" s="13" t="s">
        <v>513</v>
      </c>
      <c r="C150" s="13">
        <v>73</v>
      </c>
      <c r="D150" s="13"/>
      <c r="E150" s="13">
        <v>73</v>
      </c>
      <c r="F150" s="13" t="s">
        <v>509</v>
      </c>
      <c r="G150" s="11"/>
      <c r="H150" s="11"/>
      <c r="I150" s="11"/>
    </row>
    <row r="151" spans="1:9" ht="18" x14ac:dyDescent="0.2">
      <c r="A151" s="1"/>
      <c r="B151" s="13" t="s">
        <v>514</v>
      </c>
      <c r="C151" s="13">
        <v>73</v>
      </c>
      <c r="D151" s="13"/>
      <c r="E151" s="13">
        <v>73</v>
      </c>
      <c r="F151" s="13" t="s">
        <v>509</v>
      </c>
      <c r="G151" s="11"/>
      <c r="H151" s="11"/>
      <c r="I151" s="11"/>
    </row>
    <row r="152" spans="1:9" ht="18" x14ac:dyDescent="0.2">
      <c r="A152" s="1"/>
      <c r="B152" s="13" t="s">
        <v>515</v>
      </c>
      <c r="C152" s="13">
        <v>73</v>
      </c>
      <c r="D152" s="13"/>
      <c r="E152" s="13">
        <v>73</v>
      </c>
      <c r="F152" s="13" t="s">
        <v>509</v>
      </c>
      <c r="G152" s="11"/>
      <c r="H152" s="11"/>
      <c r="I152" s="11"/>
    </row>
    <row r="153" spans="1:9" ht="18" x14ac:dyDescent="0.2">
      <c r="A153" s="1"/>
      <c r="B153" s="13" t="s">
        <v>516</v>
      </c>
      <c r="C153" s="13">
        <v>73</v>
      </c>
      <c r="D153" s="13"/>
      <c r="E153" s="13">
        <v>73</v>
      </c>
      <c r="F153" s="13" t="s">
        <v>509</v>
      </c>
      <c r="G153" s="11"/>
      <c r="H153" s="11"/>
      <c r="I153" s="11"/>
    </row>
    <row r="154" spans="1:9" ht="18" x14ac:dyDescent="0.2">
      <c r="A154" s="1"/>
      <c r="B154" s="13" t="s">
        <v>517</v>
      </c>
      <c r="C154" s="13">
        <v>73</v>
      </c>
      <c r="D154" s="13"/>
      <c r="E154" s="13">
        <v>73</v>
      </c>
      <c r="F154" s="13" t="s">
        <v>509</v>
      </c>
      <c r="G154" s="11"/>
      <c r="H154" s="11"/>
      <c r="I154" s="11"/>
    </row>
    <row r="155" spans="1:9" ht="18" x14ac:dyDescent="0.2">
      <c r="A155" s="1"/>
      <c r="B155" s="13" t="s">
        <v>518</v>
      </c>
      <c r="C155" s="13">
        <v>73</v>
      </c>
      <c r="D155" s="13"/>
      <c r="E155" s="13">
        <v>73</v>
      </c>
      <c r="F155" s="13" t="s">
        <v>509</v>
      </c>
      <c r="G155" s="11"/>
      <c r="H155" s="11"/>
      <c r="I155" s="11"/>
    </row>
    <row r="156" spans="1:9" ht="18" x14ac:dyDescent="0.2">
      <c r="A156" s="1"/>
      <c r="B156" s="13" t="s">
        <v>519</v>
      </c>
      <c r="C156" s="13">
        <v>73</v>
      </c>
      <c r="D156" s="13"/>
      <c r="E156" s="13">
        <v>73</v>
      </c>
      <c r="F156" s="13" t="s">
        <v>509</v>
      </c>
      <c r="G156" s="11"/>
      <c r="H156" s="11"/>
      <c r="I156" s="11"/>
    </row>
    <row r="157" spans="1:9" ht="18" x14ac:dyDescent="0.2">
      <c r="A157" s="1"/>
      <c r="B157" s="13" t="s">
        <v>520</v>
      </c>
      <c r="C157" s="13">
        <v>73</v>
      </c>
      <c r="D157" s="13"/>
      <c r="E157" s="13">
        <v>73</v>
      </c>
      <c r="F157" s="13" t="s">
        <v>509</v>
      </c>
      <c r="G157" s="11"/>
      <c r="H157" s="11"/>
      <c r="I157" s="11"/>
    </row>
    <row r="158" spans="1:9" ht="18" x14ac:dyDescent="0.2">
      <c r="A158" s="1"/>
      <c r="B158" s="13" t="s">
        <v>521</v>
      </c>
      <c r="C158" s="13">
        <v>73</v>
      </c>
      <c r="D158" s="13"/>
      <c r="E158" s="13">
        <v>73</v>
      </c>
      <c r="F158" s="13" t="s">
        <v>509</v>
      </c>
      <c r="G158" s="11"/>
      <c r="H158" s="11"/>
      <c r="I158" s="11"/>
    </row>
    <row r="159" spans="1:9" ht="18" x14ac:dyDescent="0.2">
      <c r="A159" s="1"/>
      <c r="B159" s="13" t="s">
        <v>522</v>
      </c>
      <c r="C159" s="13">
        <v>73</v>
      </c>
      <c r="D159" s="13"/>
      <c r="E159" s="13">
        <v>73</v>
      </c>
      <c r="F159" s="13" t="s">
        <v>509</v>
      </c>
      <c r="G159" s="11"/>
      <c r="H159" s="11"/>
      <c r="I159" s="11"/>
    </row>
    <row r="160" spans="1:9" ht="18" x14ac:dyDescent="0.2">
      <c r="A160" s="1"/>
      <c r="B160" s="13" t="s">
        <v>523</v>
      </c>
      <c r="C160" s="13">
        <v>73</v>
      </c>
      <c r="D160" s="13">
        <v>23</v>
      </c>
      <c r="E160" s="13">
        <v>96</v>
      </c>
      <c r="F160" s="13"/>
      <c r="G160" s="11"/>
      <c r="H160" s="11"/>
      <c r="I160" s="11"/>
    </row>
    <row r="161" spans="1:9" ht="18" x14ac:dyDescent="0.2">
      <c r="A161" s="1"/>
      <c r="B161" s="13" t="s">
        <v>524</v>
      </c>
      <c r="C161" s="13">
        <v>73</v>
      </c>
      <c r="D161" s="13">
        <v>23</v>
      </c>
      <c r="E161" s="13">
        <v>96</v>
      </c>
      <c r="F161" s="13"/>
      <c r="G161" s="11"/>
      <c r="H161" s="11"/>
      <c r="I161" s="11"/>
    </row>
    <row r="162" spans="1:9" ht="18" x14ac:dyDescent="0.2">
      <c r="A162" s="1"/>
      <c r="B162" s="13" t="s">
        <v>525</v>
      </c>
      <c r="C162" s="13">
        <v>73</v>
      </c>
      <c r="D162" s="13">
        <v>23</v>
      </c>
      <c r="E162" s="13">
        <v>96</v>
      </c>
      <c r="F162" s="13"/>
      <c r="G162" s="11"/>
      <c r="H162" s="11"/>
      <c r="I162" s="11"/>
    </row>
    <row r="163" spans="1:9" ht="18" x14ac:dyDescent="0.2">
      <c r="A163" s="1"/>
      <c r="B163" s="13" t="s">
        <v>526</v>
      </c>
      <c r="C163" s="13">
        <v>73</v>
      </c>
      <c r="D163" s="13">
        <v>23</v>
      </c>
      <c r="E163" s="13">
        <v>96</v>
      </c>
      <c r="F163" s="13"/>
      <c r="G163" s="11"/>
      <c r="H163" s="11"/>
      <c r="I163" s="11"/>
    </row>
    <row r="164" spans="1:9" ht="18" x14ac:dyDescent="0.2">
      <c r="A164" s="1"/>
      <c r="B164" s="13" t="s">
        <v>527</v>
      </c>
      <c r="C164" s="13">
        <v>73</v>
      </c>
      <c r="D164" s="13">
        <v>23</v>
      </c>
      <c r="E164" s="13">
        <v>96</v>
      </c>
      <c r="F164" s="13"/>
      <c r="G164" s="11"/>
      <c r="H164" s="11"/>
      <c r="I164" s="11"/>
    </row>
    <row r="165" spans="1:9" ht="18" x14ac:dyDescent="0.2">
      <c r="A165" s="1"/>
      <c r="B165" s="13" t="s">
        <v>528</v>
      </c>
      <c r="C165" s="13">
        <v>73</v>
      </c>
      <c r="D165" s="13">
        <v>23</v>
      </c>
      <c r="E165" s="13">
        <v>96</v>
      </c>
      <c r="F165" s="13"/>
      <c r="G165" s="11"/>
      <c r="H165" s="11"/>
      <c r="I165" s="11"/>
    </row>
    <row r="166" spans="1:9" ht="18" x14ac:dyDescent="0.2">
      <c r="A166" s="1"/>
      <c r="B166" s="13" t="s">
        <v>529</v>
      </c>
      <c r="C166" s="13">
        <v>73</v>
      </c>
      <c r="D166" s="13">
        <v>23</v>
      </c>
      <c r="E166" s="13">
        <v>96</v>
      </c>
      <c r="F166" s="13"/>
      <c r="G166" s="11"/>
      <c r="H166" s="11"/>
      <c r="I166" s="11"/>
    </row>
    <row r="167" spans="1:9" ht="18" x14ac:dyDescent="0.2">
      <c r="A167" s="1"/>
      <c r="B167" s="13" t="s">
        <v>530</v>
      </c>
      <c r="C167" s="13">
        <v>82</v>
      </c>
      <c r="D167" s="13">
        <v>33</v>
      </c>
      <c r="E167" s="13">
        <v>115</v>
      </c>
      <c r="F167" s="13"/>
      <c r="G167" s="11"/>
      <c r="H167" s="11"/>
      <c r="I167" s="11"/>
    </row>
    <row r="168" spans="1:9" ht="18" x14ac:dyDescent="0.2">
      <c r="A168" s="1"/>
      <c r="B168" s="13" t="s">
        <v>531</v>
      </c>
      <c r="C168" s="13">
        <v>82</v>
      </c>
      <c r="D168" s="13">
        <v>32</v>
      </c>
      <c r="E168" s="13">
        <v>114</v>
      </c>
      <c r="F168" s="13"/>
      <c r="G168" s="11"/>
      <c r="H168" s="11"/>
      <c r="I168" s="11"/>
    </row>
    <row r="169" spans="1:9" ht="18" x14ac:dyDescent="0.2">
      <c r="A169" s="1"/>
      <c r="B169" s="13" t="s">
        <v>532</v>
      </c>
      <c r="C169" s="13">
        <v>82</v>
      </c>
      <c r="D169" s="13">
        <v>32</v>
      </c>
      <c r="E169" s="13">
        <v>114</v>
      </c>
      <c r="F169" s="13"/>
      <c r="G169" s="11"/>
      <c r="H169" s="11"/>
      <c r="I169" s="11"/>
    </row>
    <row r="170" spans="1:9" ht="18" x14ac:dyDescent="0.2">
      <c r="A170" s="1"/>
      <c r="B170" s="13" t="s">
        <v>533</v>
      </c>
      <c r="C170" s="13">
        <v>82</v>
      </c>
      <c r="D170" s="13">
        <v>32</v>
      </c>
      <c r="E170" s="13">
        <v>114</v>
      </c>
      <c r="F170" s="13"/>
      <c r="G170" s="11"/>
      <c r="H170" s="11"/>
      <c r="I170" s="11"/>
    </row>
    <row r="171" spans="1:9" ht="18" x14ac:dyDescent="0.2">
      <c r="A171" s="1"/>
      <c r="B171" s="13" t="s">
        <v>534</v>
      </c>
      <c r="C171" s="13">
        <v>82</v>
      </c>
      <c r="D171" s="13">
        <v>33</v>
      </c>
      <c r="E171" s="13">
        <v>115</v>
      </c>
      <c r="F171" s="13"/>
      <c r="G171" s="11"/>
      <c r="H171" s="11"/>
      <c r="I171" s="11"/>
    </row>
    <row r="172" spans="1:9" ht="18" x14ac:dyDescent="0.2">
      <c r="A172" s="1"/>
      <c r="B172" s="13" t="s">
        <v>535</v>
      </c>
      <c r="C172" s="13">
        <v>82</v>
      </c>
      <c r="D172" s="13">
        <v>32</v>
      </c>
      <c r="E172" s="13">
        <v>114</v>
      </c>
      <c r="F172" s="13"/>
      <c r="G172" s="11"/>
      <c r="H172" s="11"/>
      <c r="I172" s="11"/>
    </row>
    <row r="173" spans="1:9" ht="18" x14ac:dyDescent="0.2">
      <c r="A173" s="1"/>
      <c r="B173" s="13" t="s">
        <v>536</v>
      </c>
      <c r="C173" s="13">
        <v>82</v>
      </c>
      <c r="D173" s="13">
        <v>32</v>
      </c>
      <c r="E173" s="13">
        <v>114</v>
      </c>
      <c r="F173" s="13"/>
      <c r="G173" s="11"/>
      <c r="H173" s="11"/>
      <c r="I173" s="11"/>
    </row>
    <row r="174" spans="1:9" ht="18" x14ac:dyDescent="0.2">
      <c r="A174" s="1"/>
      <c r="B174" s="13" t="s">
        <v>537</v>
      </c>
      <c r="C174" s="13">
        <v>82</v>
      </c>
      <c r="D174" s="13"/>
      <c r="E174" s="13">
        <v>82</v>
      </c>
      <c r="F174" s="13"/>
      <c r="G174" s="11"/>
      <c r="H174" s="11"/>
      <c r="I174" s="11"/>
    </row>
    <row r="175" spans="1:9" ht="18" x14ac:dyDescent="0.2">
      <c r="A175" s="1"/>
      <c r="B175" s="13" t="s">
        <v>538</v>
      </c>
      <c r="C175" s="13">
        <v>84</v>
      </c>
      <c r="D175" s="13"/>
      <c r="E175" s="13">
        <v>84</v>
      </c>
      <c r="F175" s="13"/>
      <c r="G175" s="11"/>
      <c r="H175" s="11"/>
      <c r="I175" s="11"/>
    </row>
    <row r="176" spans="1:9" ht="18" x14ac:dyDescent="0.2">
      <c r="A176" s="1"/>
      <c r="B176" s="13" t="s">
        <v>539</v>
      </c>
      <c r="C176" s="13">
        <v>84</v>
      </c>
      <c r="D176" s="13"/>
      <c r="E176" s="13">
        <v>84</v>
      </c>
      <c r="F176" s="13"/>
      <c r="G176" s="11"/>
      <c r="H176" s="11"/>
      <c r="I176" s="11"/>
    </row>
    <row r="177" spans="1:9" ht="18" x14ac:dyDescent="0.2">
      <c r="A177" s="1"/>
      <c r="B177" s="13" t="s">
        <v>540</v>
      </c>
      <c r="C177" s="13">
        <v>84</v>
      </c>
      <c r="D177" s="13"/>
      <c r="E177" s="13">
        <v>84</v>
      </c>
      <c r="F177" s="13"/>
      <c r="G177" s="11"/>
      <c r="H177" s="11"/>
      <c r="I177" s="11"/>
    </row>
    <row r="178" spans="1:9" ht="18" x14ac:dyDescent="0.2">
      <c r="A178" s="1"/>
      <c r="B178" s="13" t="s">
        <v>541</v>
      </c>
      <c r="C178" s="13">
        <v>84</v>
      </c>
      <c r="D178" s="13"/>
      <c r="E178" s="13">
        <v>84</v>
      </c>
      <c r="F178" s="13"/>
      <c r="G178" s="11"/>
      <c r="H178" s="11"/>
      <c r="I178" s="11"/>
    </row>
    <row r="179" spans="1:9" ht="18" x14ac:dyDescent="0.2">
      <c r="A179" s="1"/>
      <c r="B179" s="13" t="s">
        <v>542</v>
      </c>
      <c r="C179" s="13">
        <v>84</v>
      </c>
      <c r="D179" s="13"/>
      <c r="E179" s="13">
        <v>84</v>
      </c>
      <c r="F179" s="13"/>
      <c r="G179" s="11"/>
      <c r="H179" s="11"/>
      <c r="I179" s="11"/>
    </row>
    <row r="180" spans="1:9" ht="18" x14ac:dyDescent="0.2">
      <c r="A180" s="1"/>
      <c r="B180" s="13" t="s">
        <v>543</v>
      </c>
      <c r="C180" s="13">
        <v>84</v>
      </c>
      <c r="D180" s="13"/>
      <c r="E180" s="13">
        <v>84</v>
      </c>
      <c r="F180" s="13"/>
      <c r="G180" s="11"/>
      <c r="H180" s="11"/>
      <c r="I180" s="11"/>
    </row>
    <row r="181" spans="1:9" ht="18" x14ac:dyDescent="0.2">
      <c r="A181" s="1"/>
      <c r="B181" s="13" t="s">
        <v>544</v>
      </c>
      <c r="C181" s="13">
        <v>82</v>
      </c>
      <c r="D181" s="13">
        <v>19</v>
      </c>
      <c r="E181" s="13">
        <v>101</v>
      </c>
      <c r="F181" s="13"/>
      <c r="G181" s="11"/>
      <c r="H181" s="11"/>
      <c r="I181" s="11"/>
    </row>
    <row r="182" spans="1:9" ht="18" x14ac:dyDescent="0.2">
      <c r="A182" s="1"/>
      <c r="B182" s="13" t="s">
        <v>545</v>
      </c>
      <c r="C182" s="13">
        <v>82</v>
      </c>
      <c r="D182" s="13">
        <v>19</v>
      </c>
      <c r="E182" s="13">
        <v>101</v>
      </c>
      <c r="F182" s="13"/>
      <c r="G182" s="11"/>
      <c r="H182" s="11"/>
      <c r="I182" s="11"/>
    </row>
    <row r="183" spans="1:9" ht="18" x14ac:dyDescent="0.2">
      <c r="A183" s="1"/>
      <c r="B183" s="13" t="s">
        <v>546</v>
      </c>
      <c r="C183" s="13">
        <v>82</v>
      </c>
      <c r="D183" s="13">
        <v>19</v>
      </c>
      <c r="E183" s="13">
        <v>101</v>
      </c>
      <c r="F183" s="13"/>
      <c r="G183" s="11"/>
      <c r="H183" s="11"/>
      <c r="I183" s="11"/>
    </row>
    <row r="184" spans="1:9" ht="18" x14ac:dyDescent="0.2">
      <c r="A184" s="1"/>
      <c r="B184" s="13" t="s">
        <v>547</v>
      </c>
      <c r="C184" s="13">
        <v>72</v>
      </c>
      <c r="D184" s="13"/>
      <c r="E184" s="13">
        <v>72</v>
      </c>
      <c r="F184" s="13"/>
      <c r="G184" s="11"/>
      <c r="H184" s="11"/>
      <c r="I184" s="11"/>
    </row>
    <row r="185" spans="1:9" ht="18" x14ac:dyDescent="0.2">
      <c r="A185" s="1"/>
      <c r="B185" s="13" t="s">
        <v>548</v>
      </c>
      <c r="C185" s="13">
        <v>74</v>
      </c>
      <c r="D185" s="13"/>
      <c r="E185" s="13">
        <v>74</v>
      </c>
      <c r="F185" s="13"/>
      <c r="G185" s="11"/>
      <c r="H185" s="11"/>
      <c r="I185" s="11"/>
    </row>
    <row r="186" spans="1:9" ht="18" x14ac:dyDescent="0.2">
      <c r="A186" s="1"/>
      <c r="B186" s="13" t="s">
        <v>549</v>
      </c>
      <c r="C186" s="13">
        <v>74</v>
      </c>
      <c r="D186" s="13"/>
      <c r="E186" s="13">
        <v>74</v>
      </c>
      <c r="F186" s="13"/>
      <c r="G186" s="11"/>
      <c r="H186" s="11"/>
      <c r="I186" s="11"/>
    </row>
    <row r="187" spans="1:9" ht="18" x14ac:dyDescent="0.2">
      <c r="A187" s="1"/>
      <c r="B187" s="13" t="s">
        <v>550</v>
      </c>
      <c r="C187" s="13">
        <v>74</v>
      </c>
      <c r="D187" s="13"/>
      <c r="E187" s="13">
        <v>74</v>
      </c>
      <c r="F187" s="13"/>
      <c r="G187" s="11"/>
      <c r="H187" s="11"/>
      <c r="I187" s="11"/>
    </row>
    <row r="188" spans="1:9" ht="18" x14ac:dyDescent="0.2">
      <c r="A188" s="1"/>
      <c r="B188" s="13" t="s">
        <v>551</v>
      </c>
      <c r="C188" s="13">
        <v>74</v>
      </c>
      <c r="D188" s="13"/>
      <c r="E188" s="13">
        <v>74</v>
      </c>
      <c r="F188" s="13"/>
      <c r="G188" s="11"/>
      <c r="H188" s="11"/>
      <c r="I188" s="11"/>
    </row>
    <row r="189" spans="1:9" ht="18" x14ac:dyDescent="0.2">
      <c r="A189" s="1"/>
      <c r="B189" s="13" t="s">
        <v>552</v>
      </c>
      <c r="C189" s="13">
        <v>74</v>
      </c>
      <c r="D189" s="13"/>
      <c r="E189" s="13">
        <v>74</v>
      </c>
      <c r="F189" s="13"/>
      <c r="G189" s="11"/>
      <c r="H189" s="11"/>
      <c r="I189" s="11"/>
    </row>
    <row r="190" spans="1:9" ht="18" x14ac:dyDescent="0.2">
      <c r="A190" s="1"/>
      <c r="B190" s="13" t="s">
        <v>553</v>
      </c>
      <c r="C190" s="13">
        <v>74</v>
      </c>
      <c r="D190" s="13"/>
      <c r="E190" s="13">
        <v>74</v>
      </c>
      <c r="F190" s="13"/>
      <c r="G190" s="11"/>
      <c r="H190" s="11"/>
      <c r="I190" s="11"/>
    </row>
    <row r="191" spans="1:9" ht="18" x14ac:dyDescent="0.2">
      <c r="A191" s="1"/>
      <c r="B191" s="13" t="s">
        <v>554</v>
      </c>
      <c r="C191" s="13">
        <v>74</v>
      </c>
      <c r="D191" s="13"/>
      <c r="E191" s="13">
        <v>74</v>
      </c>
      <c r="F191" s="13"/>
      <c r="G191" s="11"/>
      <c r="H191" s="11"/>
      <c r="I191" s="11"/>
    </row>
    <row r="192" spans="1:9" ht="18" x14ac:dyDescent="0.2">
      <c r="A192" s="1"/>
      <c r="B192" s="13" t="s">
        <v>555</v>
      </c>
      <c r="C192" s="13">
        <v>74</v>
      </c>
      <c r="D192" s="13"/>
      <c r="E192" s="13">
        <v>74</v>
      </c>
      <c r="F192" s="13"/>
      <c r="G192" s="11"/>
      <c r="H192" s="11"/>
      <c r="I192" s="11"/>
    </row>
    <row r="193" spans="1:9" ht="18" x14ac:dyDescent="0.2">
      <c r="A193" s="1"/>
      <c r="B193" s="13" t="s">
        <v>556</v>
      </c>
      <c r="C193" s="13">
        <v>74</v>
      </c>
      <c r="D193" s="13"/>
      <c r="E193" s="13">
        <v>74</v>
      </c>
      <c r="F193" s="13"/>
      <c r="G193" s="11"/>
      <c r="H193" s="11"/>
      <c r="I193" s="11"/>
    </row>
    <row r="194" spans="1:9" ht="18" x14ac:dyDescent="0.2">
      <c r="A194" s="1"/>
      <c r="B194" s="13" t="s">
        <v>557</v>
      </c>
      <c r="C194" s="13">
        <v>74</v>
      </c>
      <c r="D194" s="13"/>
      <c r="E194" s="13">
        <v>74</v>
      </c>
      <c r="F194" s="13"/>
      <c r="G194" s="11"/>
      <c r="H194" s="11"/>
      <c r="I194" s="11"/>
    </row>
    <row r="195" spans="1:9" ht="18" x14ac:dyDescent="0.2">
      <c r="A195" s="1"/>
      <c r="B195" s="13" t="s">
        <v>558</v>
      </c>
      <c r="C195" s="13">
        <v>72</v>
      </c>
      <c r="D195" s="13">
        <v>31</v>
      </c>
      <c r="E195" s="13">
        <v>103</v>
      </c>
      <c r="F195" s="13"/>
      <c r="G195" s="11"/>
      <c r="H195" s="11"/>
      <c r="I195" s="11"/>
    </row>
    <row r="196" spans="1:9" ht="18" x14ac:dyDescent="0.2">
      <c r="A196" s="1"/>
      <c r="B196" s="13" t="s">
        <v>559</v>
      </c>
      <c r="C196" s="13">
        <v>72</v>
      </c>
      <c r="D196" s="13">
        <v>31</v>
      </c>
      <c r="E196" s="13">
        <v>103</v>
      </c>
      <c r="F196" s="13"/>
      <c r="G196" s="11"/>
      <c r="H196" s="11"/>
      <c r="I196" s="11"/>
    </row>
    <row r="197" spans="1:9" ht="18" x14ac:dyDescent="0.2">
      <c r="A197" s="1"/>
      <c r="B197" s="13" t="s">
        <v>560</v>
      </c>
      <c r="C197" s="13">
        <v>72</v>
      </c>
      <c r="D197" s="13">
        <v>31</v>
      </c>
      <c r="E197" s="13">
        <v>103</v>
      </c>
      <c r="F197" s="13"/>
      <c r="G197" s="11"/>
      <c r="H197" s="11"/>
      <c r="I197" s="11"/>
    </row>
    <row r="198" spans="1:9" ht="18" x14ac:dyDescent="0.2">
      <c r="A198" s="1"/>
      <c r="B198" s="13" t="s">
        <v>561</v>
      </c>
      <c r="C198" s="13">
        <v>72</v>
      </c>
      <c r="D198" s="13">
        <v>30</v>
      </c>
      <c r="E198" s="13">
        <v>102</v>
      </c>
      <c r="F198" s="13"/>
      <c r="G198" s="11"/>
      <c r="H198" s="11"/>
      <c r="I198" s="11"/>
    </row>
    <row r="199" spans="1:9" ht="18" x14ac:dyDescent="0.2">
      <c r="A199" s="1"/>
      <c r="B199" s="13" t="s">
        <v>562</v>
      </c>
      <c r="C199" s="13">
        <v>72</v>
      </c>
      <c r="D199" s="13">
        <v>33</v>
      </c>
      <c r="E199" s="13">
        <v>105</v>
      </c>
      <c r="F199" s="13"/>
      <c r="G199" s="11"/>
      <c r="H199" s="11"/>
      <c r="I199" s="11"/>
    </row>
    <row r="200" spans="1:9" ht="18" x14ac:dyDescent="0.2">
      <c r="A200" s="1"/>
      <c r="B200" s="13" t="s">
        <v>563</v>
      </c>
      <c r="C200" s="13">
        <v>72</v>
      </c>
      <c r="D200" s="13"/>
      <c r="E200" s="13">
        <v>72</v>
      </c>
      <c r="F200" s="13"/>
      <c r="G200" s="11"/>
      <c r="H200" s="11"/>
      <c r="I200" s="11"/>
    </row>
    <row r="201" spans="1:9" ht="18" x14ac:dyDescent="0.2">
      <c r="A201" s="1"/>
      <c r="B201" s="13" t="s">
        <v>564</v>
      </c>
      <c r="C201" s="13">
        <v>72</v>
      </c>
      <c r="D201" s="13"/>
      <c r="E201" s="13">
        <v>72</v>
      </c>
      <c r="F201" s="13"/>
      <c r="G201" s="11"/>
      <c r="H201" s="11"/>
      <c r="I201" s="11"/>
    </row>
    <row r="202" spans="1:9" ht="18" x14ac:dyDescent="0.2">
      <c r="A202" s="1"/>
      <c r="B202" s="13" t="s">
        <v>565</v>
      </c>
      <c r="C202" s="13">
        <v>72</v>
      </c>
      <c r="D202" s="13"/>
      <c r="E202" s="13">
        <v>72</v>
      </c>
      <c r="F202" s="13"/>
      <c r="G202" s="11"/>
      <c r="H202" s="11"/>
      <c r="I202" s="11"/>
    </row>
    <row r="203" spans="1:9" ht="18" x14ac:dyDescent="0.2">
      <c r="A203" s="1"/>
      <c r="B203" s="13" t="s">
        <v>566</v>
      </c>
      <c r="C203" s="13">
        <v>72</v>
      </c>
      <c r="D203" s="13"/>
      <c r="E203" s="13">
        <v>72</v>
      </c>
      <c r="F203" s="13"/>
      <c r="G203" s="11"/>
      <c r="H203" s="11"/>
      <c r="I203" s="11"/>
    </row>
    <row r="204" spans="1:9" ht="18" x14ac:dyDescent="0.2">
      <c r="A204" s="1"/>
      <c r="B204" s="13" t="s">
        <v>567</v>
      </c>
      <c r="C204" s="13">
        <v>72</v>
      </c>
      <c r="D204" s="13"/>
      <c r="E204" s="13">
        <v>72</v>
      </c>
      <c r="F204" s="13"/>
      <c r="G204" s="11"/>
      <c r="H204" s="11"/>
      <c r="I204" s="11"/>
    </row>
    <row r="205" spans="1:9" ht="18" x14ac:dyDescent="0.2">
      <c r="A205" s="1"/>
      <c r="B205" s="13" t="s">
        <v>568</v>
      </c>
      <c r="C205" s="13">
        <v>72</v>
      </c>
      <c r="D205" s="13"/>
      <c r="E205" s="13">
        <v>72</v>
      </c>
      <c r="F205" s="13"/>
      <c r="G205" s="11"/>
      <c r="H205" s="11"/>
      <c r="I205" s="11"/>
    </row>
    <row r="206" spans="1:9" ht="18" x14ac:dyDescent="0.2">
      <c r="A206" s="1"/>
      <c r="B206" s="13" t="s">
        <v>569</v>
      </c>
      <c r="C206" s="13">
        <v>72</v>
      </c>
      <c r="D206" s="13"/>
      <c r="E206" s="13">
        <v>72</v>
      </c>
      <c r="F206" s="13"/>
      <c r="G206" s="11"/>
      <c r="H206" s="11"/>
      <c r="I206" s="11"/>
    </row>
    <row r="207" spans="1:9" ht="18" x14ac:dyDescent="0.2">
      <c r="A207" s="1"/>
      <c r="B207" s="13" t="s">
        <v>570</v>
      </c>
      <c r="C207" s="13">
        <v>72</v>
      </c>
      <c r="D207" s="13"/>
      <c r="E207" s="13">
        <v>72</v>
      </c>
      <c r="F207" s="13"/>
      <c r="G207" s="11"/>
      <c r="H207" s="11"/>
      <c r="I207" s="11"/>
    </row>
    <row r="208" spans="1:9" ht="18" x14ac:dyDescent="0.2">
      <c r="A208" s="1"/>
      <c r="B208" s="13" t="s">
        <v>571</v>
      </c>
      <c r="C208" s="13">
        <v>72</v>
      </c>
      <c r="D208" s="13"/>
      <c r="E208" s="13">
        <v>72</v>
      </c>
      <c r="F208" s="13"/>
      <c r="G208" s="11"/>
      <c r="H208" s="11"/>
      <c r="I208" s="11"/>
    </row>
    <row r="209" spans="1:9" ht="18" x14ac:dyDescent="0.2">
      <c r="A209" s="1"/>
      <c r="B209" s="13" t="s">
        <v>572</v>
      </c>
      <c r="C209" s="13">
        <v>73</v>
      </c>
      <c r="D209" s="13"/>
      <c r="E209" s="13">
        <v>73</v>
      </c>
      <c r="F209" s="13"/>
      <c r="G209" s="11"/>
      <c r="H209" s="11"/>
      <c r="I209" s="11"/>
    </row>
    <row r="210" spans="1:9" ht="18" x14ac:dyDescent="0.2">
      <c r="A210" s="1"/>
      <c r="B210" s="13" t="s">
        <v>573</v>
      </c>
      <c r="C210" s="13">
        <v>73</v>
      </c>
      <c r="D210" s="13"/>
      <c r="E210" s="13">
        <v>73</v>
      </c>
      <c r="F210" s="13"/>
      <c r="G210" s="11"/>
      <c r="H210" s="11"/>
      <c r="I210" s="11"/>
    </row>
    <row r="211" spans="1:9" ht="18" x14ac:dyDescent="0.2">
      <c r="A211" s="1"/>
      <c r="B211" s="13" t="s">
        <v>574</v>
      </c>
      <c r="C211" s="13">
        <v>73</v>
      </c>
      <c r="D211" s="13"/>
      <c r="E211" s="13">
        <v>73</v>
      </c>
      <c r="F211" s="13"/>
      <c r="G211" s="11"/>
      <c r="H211" s="11"/>
      <c r="I211" s="11"/>
    </row>
    <row r="212" spans="1:9" ht="18" x14ac:dyDescent="0.2">
      <c r="A212" s="1"/>
      <c r="B212" s="13" t="s">
        <v>575</v>
      </c>
      <c r="C212" s="13">
        <v>73</v>
      </c>
      <c r="D212" s="13"/>
      <c r="E212" s="13">
        <v>73</v>
      </c>
      <c r="F212" s="13"/>
      <c r="G212" s="11"/>
      <c r="H212" s="11"/>
      <c r="I212" s="11"/>
    </row>
    <row r="213" spans="1:9" ht="18" x14ac:dyDescent="0.2">
      <c r="A213" s="1"/>
      <c r="B213" s="13" t="s">
        <v>576</v>
      </c>
      <c r="C213" s="13">
        <v>73</v>
      </c>
      <c r="D213" s="13"/>
      <c r="E213" s="13">
        <v>73</v>
      </c>
      <c r="F213" s="13"/>
      <c r="G213" s="11"/>
      <c r="H213" s="11"/>
      <c r="I213" s="11"/>
    </row>
    <row r="214" spans="1:9" ht="18" x14ac:dyDescent="0.2">
      <c r="A214" s="1"/>
      <c r="B214" s="13" t="s">
        <v>577</v>
      </c>
      <c r="C214" s="13">
        <v>73</v>
      </c>
      <c r="D214" s="13"/>
      <c r="E214" s="13">
        <v>73</v>
      </c>
      <c r="F214" s="13"/>
      <c r="G214" s="11"/>
      <c r="H214" s="11"/>
      <c r="I214" s="11"/>
    </row>
    <row r="215" spans="1:9" ht="18" x14ac:dyDescent="0.2">
      <c r="A215" s="1"/>
      <c r="B215" s="13" t="s">
        <v>578</v>
      </c>
      <c r="C215" s="13">
        <v>72</v>
      </c>
      <c r="D215" s="13"/>
      <c r="E215" s="13">
        <v>72</v>
      </c>
      <c r="F215" s="13"/>
      <c r="G215" s="11"/>
      <c r="H215" s="11"/>
      <c r="I215" s="11"/>
    </row>
    <row r="216" spans="1:9" ht="18" x14ac:dyDescent="0.2">
      <c r="A216" s="1"/>
      <c r="B216" s="13" t="s">
        <v>579</v>
      </c>
      <c r="C216" s="13">
        <v>72</v>
      </c>
      <c r="D216" s="13"/>
      <c r="E216" s="13">
        <v>72</v>
      </c>
      <c r="F216" s="13"/>
      <c r="G216" s="11"/>
      <c r="H216" s="11"/>
      <c r="I216" s="11"/>
    </row>
    <row r="217" spans="1:9" ht="18" x14ac:dyDescent="0.2">
      <c r="A217" s="1"/>
      <c r="B217" s="13" t="s">
        <v>580</v>
      </c>
      <c r="C217" s="13">
        <v>72</v>
      </c>
      <c r="D217" s="13"/>
      <c r="E217" s="13">
        <v>72</v>
      </c>
      <c r="F217" s="13"/>
      <c r="G217" s="11"/>
      <c r="H217" s="11"/>
      <c r="I217" s="11"/>
    </row>
    <row r="218" spans="1:9" ht="18" x14ac:dyDescent="0.2">
      <c r="A218" s="1"/>
      <c r="B218" s="13" t="s">
        <v>581</v>
      </c>
      <c r="C218" s="13">
        <v>72</v>
      </c>
      <c r="D218" s="13"/>
      <c r="E218" s="13">
        <v>72</v>
      </c>
      <c r="F218" s="13"/>
      <c r="G218" s="11"/>
      <c r="H218" s="11"/>
      <c r="I218" s="11"/>
    </row>
    <row r="219" spans="1:9" ht="18" x14ac:dyDescent="0.2">
      <c r="A219" s="1"/>
      <c r="B219" s="13" t="s">
        <v>582</v>
      </c>
      <c r="C219" s="13">
        <v>72</v>
      </c>
      <c r="D219" s="13"/>
      <c r="E219" s="13">
        <v>72</v>
      </c>
      <c r="F219" s="13"/>
      <c r="G219" s="11"/>
      <c r="H219" s="11"/>
      <c r="I219" s="11"/>
    </row>
    <row r="220" spans="1:9" ht="18" x14ac:dyDescent="0.2">
      <c r="A220" s="1"/>
      <c r="B220" s="13" t="s">
        <v>583</v>
      </c>
      <c r="C220" s="13">
        <v>72</v>
      </c>
      <c r="D220" s="13"/>
      <c r="E220" s="13">
        <v>72</v>
      </c>
      <c r="F220" s="13"/>
      <c r="G220" s="11"/>
      <c r="H220" s="11"/>
      <c r="I220" s="11"/>
    </row>
    <row r="221" spans="1:9" ht="18" x14ac:dyDescent="0.2">
      <c r="A221" s="1"/>
      <c r="B221" s="13" t="s">
        <v>584</v>
      </c>
      <c r="C221" s="13">
        <v>72</v>
      </c>
      <c r="D221" s="13"/>
      <c r="E221" s="13">
        <v>72</v>
      </c>
      <c r="F221" s="13"/>
      <c r="G221" s="11"/>
      <c r="H221" s="11"/>
      <c r="I221" s="11"/>
    </row>
    <row r="222" spans="1:9" ht="18" x14ac:dyDescent="0.2">
      <c r="A222" s="1"/>
      <c r="B222" s="13" t="s">
        <v>585</v>
      </c>
      <c r="C222" s="13">
        <v>72</v>
      </c>
      <c r="D222" s="13"/>
      <c r="E222" s="13">
        <v>72</v>
      </c>
      <c r="F222" s="13"/>
      <c r="G222" s="11"/>
      <c r="H222" s="11"/>
      <c r="I222" s="11"/>
    </row>
    <row r="223" spans="1:9" ht="18" x14ac:dyDescent="0.2">
      <c r="A223" s="1"/>
      <c r="B223" s="13" t="s">
        <v>586</v>
      </c>
      <c r="C223" s="13">
        <v>72</v>
      </c>
      <c r="D223" s="13"/>
      <c r="E223" s="13">
        <v>72</v>
      </c>
      <c r="F223" s="13"/>
      <c r="G223" s="11"/>
      <c r="H223" s="11"/>
      <c r="I223" s="11"/>
    </row>
    <row r="224" spans="1:9" ht="18" x14ac:dyDescent="0.2">
      <c r="A224" s="1"/>
      <c r="B224" s="13" t="s">
        <v>587</v>
      </c>
      <c r="C224" s="13">
        <v>72</v>
      </c>
      <c r="D224" s="13"/>
      <c r="E224" s="13">
        <v>72</v>
      </c>
      <c r="F224" s="13"/>
      <c r="G224" s="11"/>
      <c r="H224" s="11"/>
      <c r="I224" s="11"/>
    </row>
    <row r="225" spans="1:9" ht="18" x14ac:dyDescent="0.2">
      <c r="A225" s="1"/>
      <c r="B225" s="13" t="s">
        <v>588</v>
      </c>
      <c r="C225" s="13">
        <v>72</v>
      </c>
      <c r="D225" s="13"/>
      <c r="E225" s="13">
        <v>72</v>
      </c>
      <c r="F225" s="13"/>
      <c r="G225" s="11"/>
      <c r="H225" s="11"/>
      <c r="I225" s="11"/>
    </row>
    <row r="226" spans="1:9" ht="18" x14ac:dyDescent="0.2">
      <c r="A226" s="1"/>
      <c r="B226" s="13" t="s">
        <v>589</v>
      </c>
      <c r="C226" s="13">
        <v>82</v>
      </c>
      <c r="D226" s="13"/>
      <c r="E226" s="13">
        <v>82</v>
      </c>
      <c r="F226" s="13"/>
      <c r="G226" s="11"/>
      <c r="H226" s="11"/>
      <c r="I226" s="11"/>
    </row>
    <row r="227" spans="1:9" ht="18" x14ac:dyDescent="0.2">
      <c r="A227" s="1"/>
      <c r="B227" s="13" t="s">
        <v>590</v>
      </c>
      <c r="C227" s="13">
        <v>82</v>
      </c>
      <c r="D227" s="13"/>
      <c r="E227" s="13">
        <v>82</v>
      </c>
      <c r="F227" s="13"/>
      <c r="G227" s="11"/>
      <c r="H227" s="11"/>
      <c r="I227" s="11"/>
    </row>
    <row r="228" spans="1:9" ht="18" x14ac:dyDescent="0.2">
      <c r="A228" s="1"/>
      <c r="B228" s="13" t="s">
        <v>591</v>
      </c>
      <c r="C228" s="13">
        <v>82</v>
      </c>
      <c r="D228" s="13"/>
      <c r="E228" s="13">
        <v>82</v>
      </c>
      <c r="F228" s="13"/>
      <c r="G228" s="11"/>
      <c r="H228" s="11"/>
      <c r="I228" s="11"/>
    </row>
    <row r="229" spans="1:9" ht="18" x14ac:dyDescent="0.2">
      <c r="A229" s="1"/>
      <c r="B229" s="13" t="s">
        <v>592</v>
      </c>
      <c r="C229" s="13">
        <v>82</v>
      </c>
      <c r="D229" s="13"/>
      <c r="E229" s="13">
        <v>82</v>
      </c>
      <c r="F229" s="13"/>
      <c r="G229" s="11"/>
      <c r="H229" s="11"/>
      <c r="I229" s="11"/>
    </row>
    <row r="230" spans="1:9" ht="18" x14ac:dyDescent="0.2">
      <c r="A230" s="1"/>
      <c r="B230" s="13" t="s">
        <v>593</v>
      </c>
      <c r="C230" s="13">
        <v>83</v>
      </c>
      <c r="D230" s="13"/>
      <c r="E230" s="13">
        <v>83</v>
      </c>
      <c r="F230" s="13"/>
      <c r="G230" s="11"/>
      <c r="H230" s="11"/>
      <c r="I230" s="11"/>
    </row>
    <row r="231" spans="1:9" ht="18" x14ac:dyDescent="0.2">
      <c r="A231" s="1"/>
      <c r="B231" s="13" t="s">
        <v>594</v>
      </c>
      <c r="C231" s="13">
        <v>82</v>
      </c>
      <c r="D231" s="13"/>
      <c r="E231" s="13">
        <v>82</v>
      </c>
      <c r="F231" s="13"/>
      <c r="G231" s="11"/>
      <c r="H231" s="11"/>
      <c r="I231" s="11"/>
    </row>
    <row r="232" spans="1:9" ht="18" x14ac:dyDescent="0.2">
      <c r="A232" s="1"/>
      <c r="B232" s="13" t="s">
        <v>595</v>
      </c>
      <c r="C232" s="13">
        <v>82</v>
      </c>
      <c r="D232" s="13"/>
      <c r="E232" s="13">
        <v>82</v>
      </c>
      <c r="F232" s="13"/>
      <c r="G232" s="11"/>
      <c r="H232" s="11"/>
      <c r="I232" s="11"/>
    </row>
    <row r="233" spans="1:9" ht="18" x14ac:dyDescent="0.2">
      <c r="A233" s="1"/>
      <c r="B233" s="13" t="s">
        <v>596</v>
      </c>
      <c r="C233" s="13">
        <v>82</v>
      </c>
      <c r="D233" s="13"/>
      <c r="E233" s="13">
        <v>82</v>
      </c>
      <c r="F233" s="13"/>
      <c r="G233" s="11"/>
      <c r="H233" s="11"/>
      <c r="I233" s="11"/>
    </row>
    <row r="234" spans="1:9" ht="18" x14ac:dyDescent="0.2">
      <c r="A234" s="1"/>
      <c r="B234" s="13" t="s">
        <v>597</v>
      </c>
      <c r="C234" s="13">
        <v>82</v>
      </c>
      <c r="D234" s="13"/>
      <c r="E234" s="13">
        <v>82</v>
      </c>
      <c r="F234" s="13"/>
      <c r="G234" s="11"/>
      <c r="H234" s="11"/>
      <c r="I234" s="11"/>
    </row>
    <row r="235" spans="1:9" ht="18" x14ac:dyDescent="0.2">
      <c r="A235" s="1"/>
      <c r="B235" s="13" t="s">
        <v>598</v>
      </c>
      <c r="C235" s="13">
        <v>82</v>
      </c>
      <c r="D235" s="13"/>
      <c r="E235" s="13">
        <v>82</v>
      </c>
      <c r="F235" s="13"/>
      <c r="G235" s="11"/>
      <c r="H235" s="11"/>
      <c r="I235" s="11"/>
    </row>
    <row r="236" spans="1:9" ht="18" x14ac:dyDescent="0.2">
      <c r="A236" s="1"/>
      <c r="B236" s="13" t="s">
        <v>599</v>
      </c>
      <c r="C236" s="13">
        <v>82</v>
      </c>
      <c r="D236" s="13"/>
      <c r="E236" s="13">
        <v>82</v>
      </c>
      <c r="F236" s="13"/>
      <c r="G236" s="11"/>
      <c r="H236" s="11"/>
      <c r="I236" s="11"/>
    </row>
    <row r="237" spans="1:9" ht="18" x14ac:dyDescent="0.2">
      <c r="A237" s="1"/>
      <c r="B237" s="13" t="s">
        <v>600</v>
      </c>
      <c r="C237" s="13">
        <v>82</v>
      </c>
      <c r="D237" s="13">
        <v>19</v>
      </c>
      <c r="E237" s="13">
        <v>101</v>
      </c>
      <c r="F237" s="13"/>
      <c r="G237" s="11"/>
      <c r="H237" s="11"/>
      <c r="I237" s="11"/>
    </row>
    <row r="238" spans="1:9" ht="18" x14ac:dyDescent="0.2">
      <c r="A238" s="1"/>
      <c r="B238" s="13" t="s">
        <v>601</v>
      </c>
      <c r="C238" s="13">
        <v>82</v>
      </c>
      <c r="D238" s="13">
        <v>19</v>
      </c>
      <c r="E238" s="13">
        <v>101</v>
      </c>
      <c r="F238" s="13"/>
      <c r="G238" s="11"/>
      <c r="H238" s="11"/>
      <c r="I238" s="11"/>
    </row>
    <row r="239" spans="1:9" ht="18" x14ac:dyDescent="0.2">
      <c r="A239" s="1"/>
      <c r="B239" s="13" t="s">
        <v>602</v>
      </c>
      <c r="C239" s="13">
        <v>73</v>
      </c>
      <c r="D239" s="13"/>
      <c r="E239" s="13">
        <v>73</v>
      </c>
      <c r="F239" s="13"/>
      <c r="G239" s="11"/>
      <c r="H239" s="11"/>
      <c r="I239" s="11"/>
    </row>
    <row r="240" spans="1:9" ht="18" x14ac:dyDescent="0.2">
      <c r="A240" s="1"/>
      <c r="B240" s="13" t="s">
        <v>603</v>
      </c>
      <c r="C240" s="13">
        <v>73</v>
      </c>
      <c r="D240" s="13"/>
      <c r="E240" s="13">
        <v>73</v>
      </c>
      <c r="F240" s="13"/>
      <c r="G240" s="11"/>
      <c r="H240" s="11"/>
      <c r="I240" s="11"/>
    </row>
    <row r="241" spans="1:9" ht="18" x14ac:dyDescent="0.2">
      <c r="A241" s="1"/>
      <c r="B241" s="13" t="s">
        <v>604</v>
      </c>
      <c r="C241" s="13">
        <v>73</v>
      </c>
      <c r="D241" s="13"/>
      <c r="E241" s="13">
        <v>73</v>
      </c>
      <c r="F241" s="13"/>
      <c r="G241" s="11"/>
      <c r="H241" s="11"/>
      <c r="I241" s="11"/>
    </row>
    <row r="242" spans="1:9" ht="18" x14ac:dyDescent="0.2">
      <c r="A242" s="1"/>
      <c r="B242" s="13" t="s">
        <v>605</v>
      </c>
      <c r="C242" s="13">
        <v>73</v>
      </c>
      <c r="D242" s="13"/>
      <c r="E242" s="13">
        <v>73</v>
      </c>
      <c r="F242" s="13"/>
      <c r="G242" s="11"/>
      <c r="H242" s="11"/>
      <c r="I242" s="11"/>
    </row>
    <row r="243" spans="1:9" ht="18" x14ac:dyDescent="0.2">
      <c r="A243" s="1"/>
      <c r="B243" s="13" t="s">
        <v>606</v>
      </c>
      <c r="C243" s="13">
        <v>73</v>
      </c>
      <c r="D243" s="13"/>
      <c r="E243" s="13">
        <v>73</v>
      </c>
      <c r="F243" s="13"/>
      <c r="G243" s="11"/>
      <c r="H243" s="11"/>
      <c r="I243" s="11"/>
    </row>
    <row r="244" spans="1:9" ht="18" x14ac:dyDescent="0.2">
      <c r="A244" s="1"/>
      <c r="B244" s="13" t="s">
        <v>607</v>
      </c>
      <c r="C244" s="13">
        <v>73</v>
      </c>
      <c r="D244" s="13"/>
      <c r="E244" s="13">
        <v>73</v>
      </c>
      <c r="F244" s="13"/>
      <c r="G244" s="11"/>
      <c r="H244" s="11"/>
      <c r="I244" s="11"/>
    </row>
    <row r="245" spans="1:9" ht="18" x14ac:dyDescent="0.2">
      <c r="A245" s="1"/>
      <c r="B245" s="13" t="s">
        <v>608</v>
      </c>
      <c r="C245" s="13">
        <v>73</v>
      </c>
      <c r="D245" s="13"/>
      <c r="E245" s="13">
        <v>73</v>
      </c>
      <c r="F245" s="13"/>
      <c r="G245" s="11"/>
      <c r="H245" s="11"/>
      <c r="I245" s="11"/>
    </row>
    <row r="246" spans="1:9" ht="18" x14ac:dyDescent="0.2">
      <c r="A246" s="1"/>
      <c r="B246" s="13" t="s">
        <v>609</v>
      </c>
      <c r="C246" s="13">
        <v>73</v>
      </c>
      <c r="D246" s="13"/>
      <c r="E246" s="13">
        <v>73</v>
      </c>
      <c r="F246" s="13"/>
      <c r="G246" s="11"/>
      <c r="H246" s="11"/>
      <c r="I246" s="11"/>
    </row>
    <row r="247" spans="1:9" ht="18" x14ac:dyDescent="0.2">
      <c r="A247" s="1"/>
      <c r="B247" s="13" t="s">
        <v>610</v>
      </c>
      <c r="C247" s="13">
        <v>73</v>
      </c>
      <c r="D247" s="13"/>
      <c r="E247" s="13">
        <v>73</v>
      </c>
      <c r="F247" s="13"/>
      <c r="G247" s="11"/>
      <c r="H247" s="11"/>
      <c r="I247" s="11"/>
    </row>
    <row r="248" spans="1:9" ht="18" x14ac:dyDescent="0.2">
      <c r="A248" s="1"/>
      <c r="B248" s="13" t="s">
        <v>611</v>
      </c>
      <c r="C248" s="13">
        <v>73</v>
      </c>
      <c r="D248" s="13"/>
      <c r="E248" s="13">
        <v>73</v>
      </c>
      <c r="F248" s="13"/>
      <c r="G248" s="11"/>
      <c r="H248" s="11"/>
      <c r="I248" s="11"/>
    </row>
    <row r="249" spans="1:9" ht="18" x14ac:dyDescent="0.2">
      <c r="A249" s="1"/>
      <c r="B249" s="13" t="s">
        <v>612</v>
      </c>
      <c r="C249" s="13">
        <v>73</v>
      </c>
      <c r="D249" s="13"/>
      <c r="E249" s="13">
        <v>73</v>
      </c>
      <c r="F249" s="13"/>
      <c r="G249" s="11"/>
      <c r="H249" s="11"/>
      <c r="I249" s="11"/>
    </row>
    <row r="250" spans="1:9" ht="18" x14ac:dyDescent="0.2">
      <c r="A250" s="1"/>
      <c r="B250" s="13" t="s">
        <v>613</v>
      </c>
      <c r="C250" s="13">
        <v>72</v>
      </c>
      <c r="D250" s="13"/>
      <c r="E250" s="13">
        <v>72</v>
      </c>
      <c r="F250" s="13"/>
      <c r="G250" s="11"/>
      <c r="H250" s="11"/>
      <c r="I250" s="11"/>
    </row>
    <row r="251" spans="1:9" ht="18" x14ac:dyDescent="0.2">
      <c r="A251" s="1"/>
      <c r="B251" s="13" t="s">
        <v>614</v>
      </c>
      <c r="C251" s="13">
        <v>72</v>
      </c>
      <c r="D251" s="13"/>
      <c r="E251" s="13">
        <v>72</v>
      </c>
      <c r="F251" s="13"/>
      <c r="G251" s="11"/>
      <c r="H251" s="11"/>
      <c r="I251" s="11"/>
    </row>
    <row r="252" spans="1:9" ht="18" x14ac:dyDescent="0.2">
      <c r="A252" s="1"/>
      <c r="B252" s="13" t="s">
        <v>615</v>
      </c>
      <c r="C252" s="13">
        <v>72</v>
      </c>
      <c r="D252" s="13"/>
      <c r="E252" s="13">
        <v>72</v>
      </c>
      <c r="F252" s="13"/>
      <c r="G252" s="11"/>
      <c r="H252" s="11"/>
      <c r="I252" s="11"/>
    </row>
    <row r="253" spans="1:9" ht="18" x14ac:dyDescent="0.2">
      <c r="A253" s="1"/>
      <c r="B253" s="13" t="s">
        <v>616</v>
      </c>
      <c r="C253" s="13">
        <v>72</v>
      </c>
      <c r="D253" s="13"/>
      <c r="E253" s="13">
        <v>72</v>
      </c>
      <c r="F253" s="13"/>
      <c r="G253" s="11"/>
      <c r="H253" s="11"/>
      <c r="I253" s="11"/>
    </row>
    <row r="254" spans="1:9" ht="18" x14ac:dyDescent="0.2">
      <c r="A254" s="1"/>
      <c r="B254" s="13" t="s">
        <v>617</v>
      </c>
      <c r="C254" s="13">
        <v>74</v>
      </c>
      <c r="D254" s="13"/>
      <c r="E254" s="13">
        <v>74</v>
      </c>
      <c r="F254" s="13"/>
      <c r="G254" s="11"/>
      <c r="H254" s="11"/>
      <c r="I254" s="11"/>
    </row>
    <row r="255" spans="1:9" ht="18" x14ac:dyDescent="0.2">
      <c r="A255" s="1"/>
      <c r="B255" s="13" t="s">
        <v>618</v>
      </c>
      <c r="C255" s="13">
        <v>74</v>
      </c>
      <c r="D255" s="13"/>
      <c r="E255" s="13">
        <v>74</v>
      </c>
      <c r="F255" s="13"/>
      <c r="G255" s="11"/>
      <c r="H255" s="11"/>
      <c r="I255" s="11"/>
    </row>
    <row r="256" spans="1:9" ht="18" x14ac:dyDescent="0.2">
      <c r="A256" s="1"/>
      <c r="B256" s="13" t="s">
        <v>619</v>
      </c>
      <c r="C256" s="13">
        <v>74</v>
      </c>
      <c r="D256" s="13"/>
      <c r="E256" s="13">
        <v>74</v>
      </c>
      <c r="F256" s="13"/>
      <c r="G256" s="11"/>
      <c r="H256" s="11"/>
      <c r="I256" s="11"/>
    </row>
    <row r="257" spans="1:9" ht="18" x14ac:dyDescent="0.2">
      <c r="A257" s="1"/>
      <c r="B257" s="13" t="s">
        <v>620</v>
      </c>
      <c r="C257" s="13">
        <v>74</v>
      </c>
      <c r="D257" s="13"/>
      <c r="E257" s="13">
        <v>74</v>
      </c>
      <c r="F257" s="13"/>
      <c r="G257" s="11"/>
      <c r="H257" s="11"/>
      <c r="I257" s="11"/>
    </row>
    <row r="258" spans="1:9" ht="18" x14ac:dyDescent="0.2">
      <c r="A258" s="1"/>
      <c r="B258" s="13" t="s">
        <v>621</v>
      </c>
      <c r="C258" s="13">
        <v>74</v>
      </c>
      <c r="D258" s="13"/>
      <c r="E258" s="13">
        <v>74</v>
      </c>
      <c r="F258" s="13"/>
      <c r="G258" s="11"/>
      <c r="H258" s="11"/>
      <c r="I258" s="11"/>
    </row>
    <row r="259" spans="1:9" ht="18" x14ac:dyDescent="0.2">
      <c r="A259" s="1"/>
      <c r="B259" s="13" t="s">
        <v>622</v>
      </c>
      <c r="C259" s="13">
        <v>74</v>
      </c>
      <c r="D259" s="13"/>
      <c r="E259" s="13">
        <v>74</v>
      </c>
      <c r="F259" s="13"/>
      <c r="G259" s="11"/>
      <c r="H259" s="11"/>
      <c r="I259" s="11"/>
    </row>
    <row r="260" spans="1:9" ht="18" x14ac:dyDescent="0.2">
      <c r="A260" s="1"/>
      <c r="B260" s="13" t="s">
        <v>623</v>
      </c>
      <c r="C260" s="13">
        <v>74</v>
      </c>
      <c r="D260" s="13"/>
      <c r="E260" s="13">
        <v>74</v>
      </c>
      <c r="F260" s="13"/>
      <c r="G260" s="11"/>
      <c r="H260" s="11"/>
      <c r="I260" s="11"/>
    </row>
    <row r="261" spans="1:9" ht="18" x14ac:dyDescent="0.2">
      <c r="A261" s="1"/>
      <c r="B261" s="13" t="s">
        <v>624</v>
      </c>
      <c r="C261" s="13">
        <v>74</v>
      </c>
      <c r="D261" s="13"/>
      <c r="E261" s="13">
        <v>74</v>
      </c>
      <c r="F261" s="13"/>
      <c r="G261" s="11"/>
      <c r="H261" s="11"/>
      <c r="I261" s="11"/>
    </row>
    <row r="262" spans="1:9" ht="18" x14ac:dyDescent="0.2">
      <c r="A262" s="1"/>
      <c r="B262" s="13" t="s">
        <v>625</v>
      </c>
      <c r="C262" s="13">
        <v>74</v>
      </c>
      <c r="D262" s="13"/>
      <c r="E262" s="13">
        <v>74</v>
      </c>
      <c r="F262" s="13"/>
      <c r="G262" s="11"/>
      <c r="H262" s="11"/>
      <c r="I262" s="11"/>
    </row>
    <row r="263" spans="1:9" ht="18" x14ac:dyDescent="0.2">
      <c r="A263" s="1"/>
      <c r="B263" s="13" t="s">
        <v>626</v>
      </c>
      <c r="C263" s="13">
        <v>74</v>
      </c>
      <c r="D263" s="13"/>
      <c r="E263" s="13">
        <v>74</v>
      </c>
      <c r="F263" s="13"/>
      <c r="G263" s="11"/>
      <c r="H263" s="11"/>
      <c r="I263" s="11"/>
    </row>
    <row r="264" spans="1:9" ht="18" x14ac:dyDescent="0.2">
      <c r="A264" s="1"/>
      <c r="B264" s="13" t="s">
        <v>627</v>
      </c>
      <c r="C264" s="13">
        <v>74</v>
      </c>
      <c r="D264" s="13"/>
      <c r="E264" s="13">
        <v>74</v>
      </c>
      <c r="F264" s="13"/>
      <c r="G264" s="11"/>
      <c r="H264" s="11"/>
      <c r="I264" s="11"/>
    </row>
    <row r="265" spans="1:9" ht="18" x14ac:dyDescent="0.2">
      <c r="A265" s="1"/>
      <c r="B265" s="13" t="s">
        <v>628</v>
      </c>
      <c r="C265" s="13">
        <v>74</v>
      </c>
      <c r="D265" s="13"/>
      <c r="E265" s="13">
        <v>74</v>
      </c>
      <c r="F265" s="13"/>
      <c r="G265" s="11"/>
      <c r="H265" s="11"/>
      <c r="I265" s="11"/>
    </row>
    <row r="266" spans="1:9" ht="18" x14ac:dyDescent="0.2">
      <c r="A266" s="1"/>
      <c r="B266" s="13" t="s">
        <v>629</v>
      </c>
      <c r="C266" s="13">
        <v>74</v>
      </c>
      <c r="D266" s="13"/>
      <c r="E266" s="13">
        <v>74</v>
      </c>
      <c r="F266" s="13"/>
      <c r="G266" s="11"/>
      <c r="H266" s="11"/>
      <c r="I266" s="11"/>
    </row>
    <row r="267" spans="1:9" ht="18" x14ac:dyDescent="0.2">
      <c r="A267" s="1"/>
      <c r="B267" s="13" t="s">
        <v>630</v>
      </c>
      <c r="C267" s="13">
        <v>74</v>
      </c>
      <c r="D267" s="13"/>
      <c r="E267" s="13">
        <v>74</v>
      </c>
      <c r="F267" s="13"/>
      <c r="G267" s="11"/>
      <c r="H267" s="11"/>
      <c r="I267" s="11"/>
    </row>
    <row r="268" spans="1:9" ht="18" x14ac:dyDescent="0.2">
      <c r="A268" s="1"/>
      <c r="B268" s="13" t="s">
        <v>631</v>
      </c>
      <c r="C268" s="13">
        <v>73</v>
      </c>
      <c r="D268" s="13"/>
      <c r="E268" s="13">
        <v>73</v>
      </c>
      <c r="F268" s="13"/>
      <c r="G268" s="11"/>
      <c r="H268" s="11"/>
      <c r="I268" s="11"/>
    </row>
    <row r="269" spans="1:9" ht="18" x14ac:dyDescent="0.2">
      <c r="A269" s="1"/>
      <c r="B269" s="13" t="s">
        <v>632</v>
      </c>
      <c r="C269" s="13">
        <v>73</v>
      </c>
      <c r="D269" s="13"/>
      <c r="E269" s="13">
        <v>73</v>
      </c>
      <c r="F269" s="13"/>
      <c r="G269" s="11"/>
      <c r="H269" s="11"/>
      <c r="I269" s="11"/>
    </row>
    <row r="270" spans="1:9" ht="18" x14ac:dyDescent="0.2">
      <c r="A270" s="1"/>
      <c r="B270" s="13" t="s">
        <v>633</v>
      </c>
      <c r="C270" s="13">
        <v>74</v>
      </c>
      <c r="D270" s="13"/>
      <c r="E270" s="13">
        <v>74</v>
      </c>
      <c r="F270" s="13"/>
      <c r="G270" s="11"/>
      <c r="H270" s="11"/>
      <c r="I270" s="11"/>
    </row>
    <row r="271" spans="1:9" ht="18" x14ac:dyDescent="0.2">
      <c r="A271" s="1"/>
      <c r="B271" s="13" t="s">
        <v>634</v>
      </c>
      <c r="C271" s="13">
        <v>74</v>
      </c>
      <c r="D271" s="13"/>
      <c r="E271" s="13">
        <v>74</v>
      </c>
      <c r="F271" s="13"/>
      <c r="G271" s="11"/>
      <c r="H271" s="11"/>
      <c r="I271" s="11"/>
    </row>
    <row r="272" spans="1:9" ht="18" x14ac:dyDescent="0.2">
      <c r="A272" s="1"/>
      <c r="B272" s="13" t="s">
        <v>635</v>
      </c>
      <c r="C272" s="13">
        <v>72</v>
      </c>
      <c r="D272" s="13">
        <v>34</v>
      </c>
      <c r="E272" s="13">
        <v>106</v>
      </c>
      <c r="F272" s="13"/>
      <c r="G272" s="11"/>
      <c r="H272" s="11"/>
      <c r="I272" s="11"/>
    </row>
    <row r="273" spans="1:9" ht="18" x14ac:dyDescent="0.2">
      <c r="A273" s="1"/>
      <c r="B273" s="13" t="s">
        <v>636</v>
      </c>
      <c r="C273" s="13">
        <v>72</v>
      </c>
      <c r="D273" s="13">
        <v>34</v>
      </c>
      <c r="E273" s="13">
        <v>106</v>
      </c>
      <c r="F273" s="13"/>
      <c r="G273" s="11"/>
      <c r="H273" s="11"/>
      <c r="I273" s="11"/>
    </row>
    <row r="274" spans="1:9" ht="18" x14ac:dyDescent="0.2">
      <c r="A274" s="1"/>
      <c r="B274" s="13" t="s">
        <v>637</v>
      </c>
      <c r="C274" s="13">
        <v>72</v>
      </c>
      <c r="D274" s="13">
        <v>34</v>
      </c>
      <c r="E274" s="13">
        <v>106</v>
      </c>
      <c r="F274" s="13"/>
      <c r="G274" s="11"/>
      <c r="H274" s="11"/>
      <c r="I274" s="11"/>
    </row>
    <row r="275" spans="1:9" ht="18" x14ac:dyDescent="0.2">
      <c r="A275" s="1"/>
      <c r="B275" s="13" t="s">
        <v>638</v>
      </c>
      <c r="C275" s="13">
        <v>72</v>
      </c>
      <c r="D275" s="13">
        <v>34</v>
      </c>
      <c r="E275" s="13">
        <v>106</v>
      </c>
      <c r="F275" s="13"/>
      <c r="G275" s="11"/>
      <c r="H275" s="11"/>
      <c r="I275" s="11"/>
    </row>
    <row r="276" spans="1:9" ht="18" x14ac:dyDescent="0.2">
      <c r="A276" s="1"/>
      <c r="B276" s="13" t="s">
        <v>639</v>
      </c>
      <c r="C276" s="13">
        <v>72</v>
      </c>
      <c r="D276" s="13">
        <v>34</v>
      </c>
      <c r="E276" s="13">
        <v>106</v>
      </c>
      <c r="F276" s="13"/>
      <c r="G276" s="11"/>
      <c r="H276" s="11"/>
      <c r="I276" s="11"/>
    </row>
    <row r="277" spans="1:9" ht="18" x14ac:dyDescent="0.2">
      <c r="A277" s="1"/>
      <c r="B277" s="13" t="s">
        <v>640</v>
      </c>
      <c r="C277" s="13">
        <v>72</v>
      </c>
      <c r="D277" s="13">
        <v>34</v>
      </c>
      <c r="E277" s="13">
        <v>106</v>
      </c>
      <c r="F277" s="13"/>
      <c r="G277" s="11"/>
      <c r="H277" s="11"/>
      <c r="I277" s="11"/>
    </row>
    <row r="278" spans="1:9" ht="18" x14ac:dyDescent="0.2">
      <c r="A278" s="1"/>
      <c r="B278" s="13"/>
      <c r="C278" s="13"/>
      <c r="D278" s="13"/>
      <c r="E278" s="13"/>
      <c r="F278" s="13"/>
      <c r="G278" s="11"/>
      <c r="H278" s="11"/>
      <c r="I278" s="11"/>
    </row>
    <row r="279" spans="1:9" ht="18" x14ac:dyDescent="0.2">
      <c r="A279" s="1"/>
      <c r="B279" s="13" t="s">
        <v>643</v>
      </c>
      <c r="C279" s="13"/>
      <c r="D279" s="13"/>
      <c r="E279" s="13">
        <v>79.630036599999997</v>
      </c>
      <c r="F279" s="13"/>
      <c r="G279" s="11"/>
      <c r="H279" s="11"/>
      <c r="I279" s="11"/>
    </row>
    <row r="280" spans="1:9" ht="18" x14ac:dyDescent="0.2">
      <c r="A280" s="1"/>
      <c r="B280" s="1"/>
      <c r="C280" s="1"/>
      <c r="D280" s="1"/>
      <c r="E280" s="1"/>
      <c r="F280" s="1"/>
    </row>
    <row r="281" spans="1:9" ht="18" x14ac:dyDescent="0.2">
      <c r="A281" s="1"/>
      <c r="B281" s="1"/>
      <c r="C281" s="1"/>
      <c r="D281" s="1"/>
      <c r="E281" s="1"/>
      <c r="F28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ibosomal protein subunits</vt:lpstr>
      <vt:lpstr>RNAP I,II,III protein subunits</vt:lpstr>
      <vt:lpstr>tRNA lengt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6T11:57:02Z</dcterms:created>
  <dcterms:modified xsi:type="dcterms:W3CDTF">2020-08-03T12:14:05Z</dcterms:modified>
</cp:coreProperties>
</file>